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live\!! Joints  paper\!! Nature Comms submission\Acceptance 28.10.20\Files for final submission\"/>
    </mc:Choice>
  </mc:AlternateContent>
  <bookViews>
    <workbookView xWindow="0" yWindow="0" windowWidth="27195" windowHeight="12390" tabRatio="641"/>
  </bookViews>
  <sheets>
    <sheet name="Supplementary Data 5" sheetId="8" r:id="rId1"/>
  </sheets>
  <definedNames>
    <definedName name="_xlnm._FilterDatabase" localSheetId="0" hidden="1">'Supplementary Data 5'!$A$7:$AO$57</definedName>
    <definedName name="_xlnm.Print_Area" localSheetId="0">'Supplementary Data 5'!$A$1:$W$5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6" uniqueCount="151">
  <si>
    <t>MTP</t>
  </si>
  <si>
    <t>LTP</t>
  </si>
  <si>
    <t>JSR</t>
  </si>
  <si>
    <t xml:space="preserve">MTP </t>
  </si>
  <si>
    <t>*</t>
  </si>
  <si>
    <t>**</t>
  </si>
  <si>
    <t>***</t>
  </si>
  <si>
    <t xml:space="preserve">SC BMC </t>
  </si>
  <si>
    <t>SC BV/TV</t>
  </si>
  <si>
    <t>SC Tb.N</t>
  </si>
  <si>
    <t>SC Tb.Th</t>
  </si>
  <si>
    <t>(median grey level)</t>
  </si>
  <si>
    <t xml:space="preserve"> (%)</t>
  </si>
  <si>
    <t>(mm)</t>
  </si>
  <si>
    <r>
      <t>(mm</t>
    </r>
    <r>
      <rPr>
        <b/>
        <vertAlign val="super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>)</t>
    </r>
  </si>
  <si>
    <t xml:space="preserve"> (mm)</t>
  </si>
  <si>
    <t>2.5–97.5%</t>
  </si>
  <si>
    <t>2.5-97.5%</t>
  </si>
  <si>
    <t>Tissue compartment:</t>
  </si>
  <si>
    <t>Articular cartilage</t>
  </si>
  <si>
    <t>Subchondral bone</t>
  </si>
  <si>
    <t>Parameter:</t>
  </si>
  <si>
    <t>Unit:</t>
  </si>
  <si>
    <t>Technique:</t>
  </si>
  <si>
    <t>Reference range:</t>
  </si>
  <si>
    <t>mean ± 2SD</t>
  </si>
  <si>
    <t>scXRM</t>
  </si>
  <si>
    <t>Cg.V</t>
  </si>
  <si>
    <t>Median Cg.Th</t>
  </si>
  <si>
    <t>Maximum Cg.Th</t>
  </si>
  <si>
    <t>Cg. Damage Area</t>
  </si>
  <si>
    <t>(1/mm)</t>
  </si>
  <si>
    <t>ICEµCT</t>
  </si>
  <si>
    <t>Line</t>
  </si>
  <si>
    <t>Mutant Allele</t>
  </si>
  <si>
    <t>Genotype</t>
  </si>
  <si>
    <t>Arhgap30&lt;tm1a(EUCOMM)Wtsi&gt;</t>
  </si>
  <si>
    <t>HOM</t>
  </si>
  <si>
    <t>Arhgap30</t>
  </si>
  <si>
    <t>Arrdc5&lt;tm1b(EUCOMM)Wtsi&gt;</t>
  </si>
  <si>
    <t>Arrdc5</t>
  </si>
  <si>
    <t>Bhlhe40&lt;tm1b(KOMP)Wtsi&gt;</t>
  </si>
  <si>
    <t>Bhlhe40</t>
  </si>
  <si>
    <t>Ccdc6&lt;em1(IMPC)Wtsi&gt;</t>
  </si>
  <si>
    <t>HET</t>
  </si>
  <si>
    <t>Ccdc6</t>
  </si>
  <si>
    <t>Chka&lt;tm2a(KOMP)Wtsi&gt;</t>
  </si>
  <si>
    <t>Chka</t>
  </si>
  <si>
    <t>ClusterXN1&lt;tm1(Brd)&gt;</t>
  </si>
  <si>
    <t>HEMI</t>
  </si>
  <si>
    <t>ClusterXN1</t>
  </si>
  <si>
    <t>Col4a2&lt;em1(IMPC)Wtsi&gt;</t>
  </si>
  <si>
    <t>Col4a2</t>
  </si>
  <si>
    <t>Cpgi81&lt;tm1.1(NCC)WCS&gt;</t>
  </si>
  <si>
    <t>Cpgi81</t>
  </si>
  <si>
    <t>Fgfbp1&lt;em1(IMPC)Wtsi&gt;</t>
  </si>
  <si>
    <t>Fgfbp1</t>
  </si>
  <si>
    <t>Grsf1&lt;tm1b(EUCOMM)Wtsi&gt;</t>
  </si>
  <si>
    <t>Grsf1</t>
  </si>
  <si>
    <t>Gsdme&lt;tm1b(KOMP)Wtsi&gt;</t>
  </si>
  <si>
    <t>Gsdme</t>
  </si>
  <si>
    <t>Herc1&lt;em2(IMPC)Wtsi&gt;</t>
  </si>
  <si>
    <t>Hpf1&lt;em1(IMPC)Wtsi&gt;</t>
  </si>
  <si>
    <t>Hpf1</t>
  </si>
  <si>
    <t>Josd1&lt;em1(IMPC)Wtsi&gt;</t>
  </si>
  <si>
    <t>Josd1</t>
  </si>
  <si>
    <t>Mkrn2&lt;em1(IMPC)Wtsi&gt;</t>
  </si>
  <si>
    <t>Mkrn2</t>
  </si>
  <si>
    <t>Nebl&lt;tm1b(EUCOMM)Wtsi&gt;</t>
  </si>
  <si>
    <t>Nebl</t>
  </si>
  <si>
    <t>Pitx1&lt;em1(IMPC)Wtsi&gt;</t>
  </si>
  <si>
    <t>Pitx1</t>
  </si>
  <si>
    <t>Rab17&lt;tm1a(KOMP)Wtsi&gt;</t>
  </si>
  <si>
    <t>Rab17</t>
  </si>
  <si>
    <t>Rnf114&lt;em1(IMPC)Wtsi&gt;</t>
  </si>
  <si>
    <t>Rnf114</t>
  </si>
  <si>
    <t>Scaf11&lt;em1(IMPC)Wtsi&gt;</t>
  </si>
  <si>
    <t>Scaf11</t>
  </si>
  <si>
    <t>Sh3bp4&lt;tm1a(EUCOMM)Wtsi&gt;</t>
  </si>
  <si>
    <t>Sh3bp4</t>
  </si>
  <si>
    <t>Slamf9&lt;tm1b(EUCOMM)Wtsi&gt;</t>
  </si>
  <si>
    <t>Slamf9</t>
  </si>
  <si>
    <t>Smg9&lt;tm1b(EUCOMM)Wtsi&gt;</t>
  </si>
  <si>
    <t>Smg9</t>
  </si>
  <si>
    <t>Unk&lt;tm1a(KOMP)Wtsi&gt;</t>
  </si>
  <si>
    <t>Unk</t>
  </si>
  <si>
    <t>Zfp341&lt;tm1a(KOMP)Wtsi&gt;</t>
  </si>
  <si>
    <t>Zfp341</t>
  </si>
  <si>
    <t>n.s.</t>
  </si>
  <si>
    <t>Samples  (n)</t>
  </si>
  <si>
    <t>Gene</t>
  </si>
  <si>
    <t>4932431P20Rik&lt;em1(IMPC)Wtsi&gt;</t>
  </si>
  <si>
    <t>4932431P20Rik</t>
  </si>
  <si>
    <t>A430078G23Rik&lt;tm1a(KOMP)Wtsi&gt;</t>
  </si>
  <si>
    <t>A430078G23Rik</t>
  </si>
  <si>
    <t>Cfap53&lt;em1(IMPC)Wtsi&gt;</t>
  </si>
  <si>
    <t>Cfap53</t>
  </si>
  <si>
    <t>ENSMUSG00000065619&lt;(tm1)Brd&gt;</t>
  </si>
  <si>
    <t>Clust6N1</t>
  </si>
  <si>
    <t>Dctn4&lt;em1(IMPC)Wtsi&gt;</t>
  </si>
  <si>
    <t>Dctn4</t>
  </si>
  <si>
    <t>Deptor&lt;tm1b(EUCOMM)Wtsi&gt;</t>
  </si>
  <si>
    <t>Deptor</t>
  </si>
  <si>
    <t>Dnah17&lt;tm1e(KOMP)Wtsi&gt;</t>
  </si>
  <si>
    <t>Dnah17</t>
  </si>
  <si>
    <t>Washc2&lt;tm2b(KOMP)Wtsi&gt;</t>
  </si>
  <si>
    <t>Fam21</t>
  </si>
  <si>
    <t>Gm6578&lt;tm1a(KOMP)Wtsi&gt;</t>
  </si>
  <si>
    <t>Gm6578</t>
  </si>
  <si>
    <t>Gpbp1l1&lt;tm1a(EUCOMM)Wtsi&gt;</t>
  </si>
  <si>
    <t>Gpbp1l1</t>
  </si>
  <si>
    <t>Hao2&lt;em1(IMPC)Wtsi&gt;</t>
  </si>
  <si>
    <t>Hao2</t>
  </si>
  <si>
    <t>Herc1 (T1696A)</t>
  </si>
  <si>
    <t>Hmgxb3&lt;tm1a(EUCOMM)Wtsi&gt;</t>
  </si>
  <si>
    <t>Hmgxb3</t>
  </si>
  <si>
    <t>Lpxn&lt;tm1b(EUCOMM)Hmgu&gt;</t>
  </si>
  <si>
    <t>Lpxn</t>
  </si>
  <si>
    <t>Lrrc8d&lt;tm1a(EUCOMM)Wtsi&gt;</t>
  </si>
  <si>
    <t>Lrrc8d</t>
  </si>
  <si>
    <t>Mbd1&lt;em1(IMPC)Wtsi&gt;</t>
  </si>
  <si>
    <t>Mbd1</t>
  </si>
  <si>
    <t>Mroh9&lt;tm1a(EUCOMM)Wtsi&gt;</t>
  </si>
  <si>
    <t>Mroh9</t>
  </si>
  <si>
    <t>Ostn&lt;em1(IMPC)Wtsi&gt;</t>
  </si>
  <si>
    <t>Ostn</t>
  </si>
  <si>
    <t>Plet1&lt;em1(IMPC)Wtsi&gt;</t>
  </si>
  <si>
    <t>Plet1</t>
  </si>
  <si>
    <t>Rbm33&lt;tm1b(EUCOMM)Wtsi&gt;</t>
  </si>
  <si>
    <t>Rbm33</t>
  </si>
  <si>
    <t>Stau2&lt;tm1a(EUCOMM)Wtsi&gt;</t>
  </si>
  <si>
    <t>Stau2</t>
  </si>
  <si>
    <t>Timeless&lt;tm1b(EUCOMM)Hmgu&gt;</t>
  </si>
  <si>
    <t>Timeless</t>
  </si>
  <si>
    <t>Tmem37&lt;tm1a(EUCOMM)Wtsi&gt;</t>
  </si>
  <si>
    <t>Tmem37</t>
  </si>
  <si>
    <t>Upb1&lt;tm1a(EUCOMM)Wtsi&gt;</t>
  </si>
  <si>
    <t>Upb1</t>
  </si>
  <si>
    <t>Vamp3&lt;tm2b(EUCOMM)Wtsi&gt;</t>
  </si>
  <si>
    <t>Vamp3</t>
  </si>
  <si>
    <t>Wac&lt;tm1b(EUCOMM)Wtsi&gt;</t>
  </si>
  <si>
    <t>Wac</t>
  </si>
  <si>
    <t>Statistical analysis of joint phenotyping pipeline data from 50 randomly selected 16-week-old mutant mouse lines</t>
  </si>
  <si>
    <r>
      <t xml:space="preserve"> (mg HA/cm</t>
    </r>
    <r>
      <rPr>
        <b/>
        <vertAlign val="super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>)</t>
    </r>
  </si>
  <si>
    <t>SC TMD</t>
  </si>
  <si>
    <r>
      <rPr>
        <b/>
        <i/>
        <sz val="12"/>
        <rFont val="Arial"/>
        <family val="2"/>
      </rPr>
      <t>P</t>
    </r>
    <r>
      <rPr>
        <b/>
        <sz val="12"/>
        <rFont val="Arial"/>
        <family val="2"/>
      </rPr>
      <t>-values (2-tailed Wilcoxon rank sum test)</t>
    </r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&lt;0.00568</t>
    </r>
  </si>
  <si>
    <r>
      <rPr>
        <b/>
        <i/>
        <sz val="12"/>
        <color theme="0"/>
        <rFont val="Arial"/>
        <family val="2"/>
      </rPr>
      <t>P</t>
    </r>
    <r>
      <rPr>
        <b/>
        <sz val="12"/>
        <color theme="0"/>
        <rFont val="Arial"/>
        <family val="2"/>
      </rPr>
      <t>&lt;0.0001</t>
    </r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&lt;0.001</t>
    </r>
  </si>
  <si>
    <t>non-significant</t>
  </si>
  <si>
    <r>
      <t xml:space="preserve">Bonferroni-corrected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 (number of independent tests = 8.8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b/>
      <sz val="12"/>
      <color theme="0"/>
      <name val="Arial"/>
      <family val="2"/>
    </font>
    <font>
      <sz val="11"/>
      <color indexed="8"/>
      <name val="Calibri"/>
      <family val="2"/>
      <scheme val="minor"/>
    </font>
    <font>
      <b/>
      <i/>
      <sz val="12"/>
      <name val="Arial"/>
      <family val="2"/>
    </font>
    <font>
      <b/>
      <i/>
      <sz val="12"/>
      <color theme="1"/>
      <name val="Arial"/>
      <family val="2"/>
    </font>
    <font>
      <b/>
      <i/>
      <sz val="12"/>
      <color theme="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2126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9">
    <xf numFmtId="0" fontId="0" fillId="0" borderId="0"/>
    <xf numFmtId="0" fontId="7" fillId="0" borderId="0"/>
    <xf numFmtId="0" fontId="8" fillId="0" borderId="0"/>
    <xf numFmtId="0" fontId="4" fillId="0" borderId="0"/>
    <xf numFmtId="0" fontId="2" fillId="0" borderId="0"/>
    <xf numFmtId="0" fontId="12" fillId="0" borderId="0"/>
    <xf numFmtId="0" fontId="4" fillId="0" borderId="0"/>
    <xf numFmtId="0" fontId="1" fillId="0" borderId="0"/>
    <xf numFmtId="0" fontId="1" fillId="0" borderId="0"/>
  </cellStyleXfs>
  <cellXfs count="106">
    <xf numFmtId="0" fontId="0" fillId="0" borderId="0" xfId="0"/>
    <xf numFmtId="0" fontId="2" fillId="0" borderId="0" xfId="4" applyFont="1" applyFill="1" applyBorder="1" applyAlignment="1">
      <alignment vertical="center"/>
    </xf>
    <xf numFmtId="0" fontId="3" fillId="0" borderId="0" xfId="4" applyFont="1" applyFill="1" applyBorder="1" applyAlignment="1">
      <alignment horizontal="center" vertical="center"/>
    </xf>
    <xf numFmtId="0" fontId="3" fillId="2" borderId="2" xfId="2" applyFont="1" applyFill="1" applyBorder="1" applyAlignment="1">
      <alignment horizontal="center" vertical="center"/>
    </xf>
    <xf numFmtId="0" fontId="5" fillId="2" borderId="1" xfId="4" applyFont="1" applyFill="1" applyBorder="1" applyAlignment="1">
      <alignment horizontal="left" vertical="center"/>
    </xf>
    <xf numFmtId="0" fontId="3" fillId="2" borderId="3" xfId="4" applyFont="1" applyFill="1" applyBorder="1" applyAlignment="1">
      <alignment horizontal="right" vertical="center"/>
    </xf>
    <xf numFmtId="0" fontId="2" fillId="0" borderId="0" xfId="4" applyFont="1" applyAlignment="1">
      <alignment vertical="center"/>
    </xf>
    <xf numFmtId="0" fontId="2" fillId="0" borderId="0" xfId="2" applyFont="1" applyBorder="1" applyAlignment="1">
      <alignment vertical="center"/>
    </xf>
    <xf numFmtId="0" fontId="2" fillId="2" borderId="4" xfId="4" applyFont="1" applyFill="1" applyBorder="1" applyAlignment="1">
      <alignment vertical="center"/>
    </xf>
    <xf numFmtId="0" fontId="2" fillId="2" borderId="0" xfId="4" applyFont="1" applyFill="1" applyBorder="1" applyAlignment="1">
      <alignment vertical="center"/>
    </xf>
    <xf numFmtId="0" fontId="3" fillId="0" borderId="2" xfId="4" applyFont="1" applyFill="1" applyBorder="1" applyAlignment="1">
      <alignment horizontal="center" vertical="center"/>
    </xf>
    <xf numFmtId="0" fontId="3" fillId="2" borderId="5" xfId="4" applyFont="1" applyFill="1" applyBorder="1" applyAlignment="1">
      <alignment horizontal="right" vertical="center"/>
    </xf>
    <xf numFmtId="0" fontId="2" fillId="0" borderId="0" xfId="4" applyFont="1" applyBorder="1" applyAlignment="1">
      <alignment vertical="center"/>
    </xf>
    <xf numFmtId="0" fontId="3" fillId="6" borderId="4" xfId="4" applyFont="1" applyFill="1" applyBorder="1" applyAlignment="1">
      <alignment horizontal="center" vertical="center"/>
    </xf>
    <xf numFmtId="0" fontId="3" fillId="6" borderId="5" xfId="4" applyFont="1" applyFill="1" applyBorder="1" applyAlignment="1">
      <alignment vertical="center"/>
    </xf>
    <xf numFmtId="0" fontId="2" fillId="5" borderId="4" xfId="4" applyFont="1" applyFill="1" applyBorder="1" applyAlignment="1">
      <alignment horizontal="center" vertical="center"/>
    </xf>
    <xf numFmtId="0" fontId="3" fillId="5" borderId="5" xfId="4" applyFont="1" applyFill="1" applyBorder="1" applyAlignment="1">
      <alignment vertical="center"/>
    </xf>
    <xf numFmtId="0" fontId="11" fillId="7" borderId="11" xfId="4" applyFont="1" applyFill="1" applyBorder="1" applyAlignment="1">
      <alignment horizontal="center" vertical="center"/>
    </xf>
    <xf numFmtId="0" fontId="11" fillId="7" borderId="7" xfId="4" applyFont="1" applyFill="1" applyBorder="1" applyAlignment="1">
      <alignment vertical="center"/>
    </xf>
    <xf numFmtId="0" fontId="9" fillId="3" borderId="4" xfId="4" applyFont="1" applyFill="1" applyBorder="1" applyAlignment="1">
      <alignment horizontal="center" vertical="center"/>
    </xf>
    <xf numFmtId="0" fontId="9" fillId="3" borderId="5" xfId="4" applyFont="1" applyFill="1" applyBorder="1" applyAlignment="1">
      <alignment horizontal="center" vertical="center"/>
    </xf>
    <xf numFmtId="0" fontId="9" fillId="3" borderId="0" xfId="4" applyFont="1" applyFill="1" applyBorder="1" applyAlignment="1">
      <alignment horizontal="center" vertical="center"/>
    </xf>
    <xf numFmtId="0" fontId="9" fillId="4" borderId="4" xfId="4" applyFont="1" applyFill="1" applyBorder="1" applyAlignment="1">
      <alignment horizontal="center" vertical="center"/>
    </xf>
    <xf numFmtId="0" fontId="9" fillId="4" borderId="5" xfId="4" applyFont="1" applyFill="1" applyBorder="1" applyAlignment="1">
      <alignment horizontal="center" vertical="center"/>
    </xf>
    <xf numFmtId="0" fontId="9" fillId="4" borderId="0" xfId="4" applyFont="1" applyFill="1" applyBorder="1" applyAlignment="1">
      <alignment horizontal="center" vertical="center"/>
    </xf>
    <xf numFmtId="0" fontId="3" fillId="2" borderId="11" xfId="4" applyFont="1" applyFill="1" applyBorder="1" applyAlignment="1">
      <alignment horizontal="center" vertical="center"/>
    </xf>
    <xf numFmtId="0" fontId="3" fillId="2" borderId="6" xfId="4" applyFont="1" applyFill="1" applyBorder="1" applyAlignment="1">
      <alignment horizontal="center" vertical="center"/>
    </xf>
    <xf numFmtId="0" fontId="3" fillId="2" borderId="7" xfId="4" applyFont="1" applyFill="1" applyBorder="1" applyAlignment="1">
      <alignment horizontal="center" vertical="center"/>
    </xf>
    <xf numFmtId="0" fontId="5" fillId="3" borderId="11" xfId="4" applyFont="1" applyFill="1" applyBorder="1" applyAlignment="1">
      <alignment horizontal="center" vertical="center"/>
    </xf>
    <xf numFmtId="0" fontId="5" fillId="3" borderId="7" xfId="4" applyFont="1" applyFill="1" applyBorder="1" applyAlignment="1">
      <alignment horizontal="center" vertical="center"/>
    </xf>
    <xf numFmtId="0" fontId="5" fillId="3" borderId="6" xfId="4" applyFont="1" applyFill="1" applyBorder="1" applyAlignment="1">
      <alignment horizontal="center" vertical="center"/>
    </xf>
    <xf numFmtId="0" fontId="5" fillId="4" borderId="11" xfId="4" applyFont="1" applyFill="1" applyBorder="1" applyAlignment="1">
      <alignment horizontal="center" vertical="center"/>
    </xf>
    <xf numFmtId="0" fontId="5" fillId="4" borderId="7" xfId="4" applyFont="1" applyFill="1" applyBorder="1" applyAlignment="1">
      <alignment horizontal="center" vertical="center"/>
    </xf>
    <xf numFmtId="0" fontId="5" fillId="4" borderId="6" xfId="4" applyFont="1" applyFill="1" applyBorder="1" applyAlignment="1">
      <alignment horizontal="center" vertical="center"/>
    </xf>
    <xf numFmtId="0" fontId="3" fillId="0" borderId="0" xfId="4" applyFont="1" applyBorder="1" applyAlignment="1">
      <alignment vertical="center"/>
    </xf>
    <xf numFmtId="0" fontId="3" fillId="0" borderId="0" xfId="4" applyFont="1" applyBorder="1" applyAlignment="1">
      <alignment horizontal="center" vertical="center"/>
    </xf>
    <xf numFmtId="0" fontId="2" fillId="0" borderId="4" xfId="4" applyFont="1" applyFill="1" applyBorder="1" applyAlignment="1">
      <alignment horizontal="center" vertical="center"/>
    </xf>
    <xf numFmtId="0" fontId="2" fillId="0" borderId="0" xfId="4" applyFont="1" applyFill="1" applyBorder="1" applyAlignment="1">
      <alignment horizontal="center" vertical="center"/>
    </xf>
    <xf numFmtId="0" fontId="2" fillId="0" borderId="5" xfId="4" applyFont="1" applyFill="1" applyBorder="1" applyAlignment="1">
      <alignment vertical="center"/>
    </xf>
    <xf numFmtId="164" fontId="6" fillId="0" borderId="4" xfId="2" applyNumberFormat="1" applyFont="1" applyFill="1" applyBorder="1" applyAlignment="1">
      <alignment horizontal="center" vertical="center"/>
    </xf>
    <xf numFmtId="164" fontId="6" fillId="0" borderId="5" xfId="2" applyNumberFormat="1" applyFont="1" applyFill="1" applyBorder="1" applyAlignment="1">
      <alignment horizontal="center" vertical="center"/>
    </xf>
    <xf numFmtId="164" fontId="6" fillId="0" borderId="0" xfId="2" applyNumberFormat="1" applyFont="1" applyFill="1" applyBorder="1" applyAlignment="1">
      <alignment horizontal="center" vertical="center"/>
    </xf>
    <xf numFmtId="164" fontId="6" fillId="0" borderId="2" xfId="2" applyNumberFormat="1" applyFont="1" applyFill="1" applyBorder="1" applyAlignment="1">
      <alignment horizontal="center" vertical="center"/>
    </xf>
    <xf numFmtId="164" fontId="6" fillId="0" borderId="3" xfId="2" applyNumberFormat="1" applyFont="1" applyFill="1" applyBorder="1" applyAlignment="1">
      <alignment horizontal="center" vertical="center"/>
    </xf>
    <xf numFmtId="0" fontId="6" fillId="0" borderId="4" xfId="4" applyFont="1" applyFill="1" applyBorder="1" applyAlignment="1">
      <alignment horizontal="center" vertical="center"/>
    </xf>
    <xf numFmtId="0" fontId="6" fillId="0" borderId="0" xfId="4" applyFont="1" applyFill="1" applyBorder="1" applyAlignment="1">
      <alignment vertical="center"/>
    </xf>
    <xf numFmtId="0" fontId="6" fillId="0" borderId="0" xfId="4" applyFont="1" applyFill="1" applyBorder="1" applyAlignment="1">
      <alignment horizontal="center" vertical="center"/>
    </xf>
    <xf numFmtId="0" fontId="6" fillId="0" borderId="5" xfId="4" applyFont="1" applyFill="1" applyBorder="1" applyAlignment="1">
      <alignment vertical="center"/>
    </xf>
    <xf numFmtId="0" fontId="2" fillId="0" borderId="0" xfId="2" applyFont="1" applyBorder="1" applyAlignment="1">
      <alignment horizontal="center" vertical="center"/>
    </xf>
    <xf numFmtId="0" fontId="3" fillId="6" borderId="0" xfId="4" applyFont="1" applyFill="1" applyBorder="1" applyAlignment="1">
      <alignment vertical="center"/>
    </xf>
    <xf numFmtId="0" fontId="3" fillId="6" borderId="0" xfId="4" applyFont="1" applyFill="1" applyBorder="1" applyAlignment="1">
      <alignment horizontal="center" vertical="center"/>
    </xf>
    <xf numFmtId="164" fontId="5" fillId="0" borderId="0" xfId="2" applyNumberFormat="1" applyFont="1" applyFill="1" applyBorder="1" applyAlignment="1">
      <alignment horizontal="center" vertical="center"/>
    </xf>
    <xf numFmtId="164" fontId="5" fillId="0" borderId="4" xfId="2" applyNumberFormat="1" applyFont="1" applyFill="1" applyBorder="1" applyAlignment="1">
      <alignment horizontal="center" vertical="center"/>
    </xf>
    <xf numFmtId="164" fontId="5" fillId="0" borderId="5" xfId="2" applyNumberFormat="1" applyFont="1" applyFill="1" applyBorder="1" applyAlignment="1">
      <alignment horizontal="center" vertical="center"/>
    </xf>
    <xf numFmtId="0" fontId="2" fillId="0" borderId="4" xfId="4" applyFont="1" applyBorder="1" applyAlignment="1">
      <alignment horizontal="center" vertical="center"/>
    </xf>
    <xf numFmtId="0" fontId="2" fillId="0" borderId="0" xfId="4" applyFont="1" applyBorder="1" applyAlignment="1">
      <alignment horizontal="center" vertical="center"/>
    </xf>
    <xf numFmtId="0" fontId="6" fillId="0" borderId="0" xfId="2" applyFont="1" applyBorder="1" applyAlignment="1">
      <alignment horizontal="center" vertical="center"/>
    </xf>
    <xf numFmtId="0" fontId="6" fillId="0" borderId="0" xfId="2" applyFont="1" applyBorder="1" applyAlignment="1">
      <alignment vertical="center"/>
    </xf>
    <xf numFmtId="0" fontId="5" fillId="6" borderId="4" xfId="4" applyFont="1" applyFill="1" applyBorder="1" applyAlignment="1">
      <alignment horizontal="center" vertical="center"/>
    </xf>
    <xf numFmtId="0" fontId="5" fillId="6" borderId="0" xfId="4" applyFont="1" applyFill="1" applyBorder="1" applyAlignment="1">
      <alignment vertical="center"/>
    </xf>
    <xf numFmtId="0" fontId="5" fillId="6" borderId="0" xfId="4" applyFont="1" applyFill="1" applyBorder="1" applyAlignment="1">
      <alignment horizontal="center" vertical="center"/>
    </xf>
    <xf numFmtId="0" fontId="5" fillId="6" borderId="5" xfId="4" applyFont="1" applyFill="1" applyBorder="1" applyAlignment="1">
      <alignment vertical="center"/>
    </xf>
    <xf numFmtId="0" fontId="11" fillId="7" borderId="4" xfId="4" applyFont="1" applyFill="1" applyBorder="1" applyAlignment="1">
      <alignment horizontal="center" vertical="center"/>
    </xf>
    <xf numFmtId="0" fontId="11" fillId="7" borderId="0" xfId="4" applyFont="1" applyFill="1" applyBorder="1" applyAlignment="1">
      <alignment vertical="center"/>
    </xf>
    <xf numFmtId="0" fontId="11" fillId="7" borderId="0" xfId="4" applyFont="1" applyFill="1" applyBorder="1" applyAlignment="1">
      <alignment horizontal="center" vertical="center"/>
    </xf>
    <xf numFmtId="0" fontId="11" fillId="7" borderId="5" xfId="4" applyFont="1" applyFill="1" applyBorder="1" applyAlignment="1">
      <alignment vertical="center"/>
    </xf>
    <xf numFmtId="0" fontId="3" fillId="5" borderId="4" xfId="4" applyFont="1" applyFill="1" applyBorder="1" applyAlignment="1">
      <alignment horizontal="center" vertical="center"/>
    </xf>
    <xf numFmtId="0" fontId="3" fillId="5" borderId="0" xfId="4" applyFont="1" applyFill="1" applyBorder="1" applyAlignment="1">
      <alignment vertical="center"/>
    </xf>
    <xf numFmtId="0" fontId="3" fillId="5" borderId="0" xfId="4" applyFont="1" applyFill="1" applyBorder="1" applyAlignment="1">
      <alignment horizontal="center" vertical="center"/>
    </xf>
    <xf numFmtId="0" fontId="3" fillId="0" borderId="4" xfId="4" applyFont="1" applyFill="1" applyBorder="1" applyAlignment="1">
      <alignment horizontal="center" vertical="center"/>
    </xf>
    <xf numFmtId="0" fontId="3" fillId="0" borderId="0" xfId="4" applyFont="1" applyFill="1" applyBorder="1" applyAlignment="1">
      <alignment vertical="center"/>
    </xf>
    <xf numFmtId="0" fontId="3" fillId="0" borderId="5" xfId="4" applyFont="1" applyFill="1" applyBorder="1" applyAlignment="1">
      <alignment vertical="center"/>
    </xf>
    <xf numFmtId="0" fontId="5" fillId="6" borderId="11" xfId="4" applyFont="1" applyFill="1" applyBorder="1" applyAlignment="1">
      <alignment horizontal="center" vertical="center"/>
    </xf>
    <xf numFmtId="0" fontId="5" fillId="6" borderId="6" xfId="4" applyFont="1" applyFill="1" applyBorder="1" applyAlignment="1">
      <alignment vertical="center"/>
    </xf>
    <xf numFmtId="0" fontId="5" fillId="6" borderId="6" xfId="4" applyFont="1" applyFill="1" applyBorder="1" applyAlignment="1">
      <alignment horizontal="center" vertical="center"/>
    </xf>
    <xf numFmtId="0" fontId="5" fillId="6" borderId="7" xfId="4" applyFont="1" applyFill="1" applyBorder="1" applyAlignment="1">
      <alignment vertical="center"/>
    </xf>
    <xf numFmtId="164" fontId="6" fillId="0" borderId="11" xfId="2" applyNumberFormat="1" applyFont="1" applyFill="1" applyBorder="1" applyAlignment="1">
      <alignment horizontal="center" vertical="center"/>
    </xf>
    <xf numFmtId="164" fontId="6" fillId="0" borderId="7" xfId="2" applyNumberFormat="1" applyFont="1" applyFill="1" applyBorder="1" applyAlignment="1">
      <alignment horizontal="center" vertical="center"/>
    </xf>
    <xf numFmtId="164" fontId="6" fillId="0" borderId="6" xfId="2" applyNumberFormat="1" applyFont="1" applyFill="1" applyBorder="1" applyAlignment="1">
      <alignment horizontal="center" vertical="center"/>
    </xf>
    <xf numFmtId="164" fontId="5" fillId="0" borderId="11" xfId="2" applyNumberFormat="1" applyFont="1" applyFill="1" applyBorder="1" applyAlignment="1">
      <alignment horizontal="center" vertical="center"/>
    </xf>
    <xf numFmtId="0" fontId="3" fillId="0" borderId="0" xfId="4" applyFont="1" applyAlignment="1">
      <alignment vertical="center" wrapText="1"/>
    </xf>
    <xf numFmtId="0" fontId="2" fillId="0" borderId="0" xfId="2" applyFont="1" applyFill="1" applyBorder="1" applyAlignment="1">
      <alignment horizontal="center" vertical="center"/>
    </xf>
    <xf numFmtId="0" fontId="2" fillId="0" borderId="0" xfId="2" applyFont="1" applyAlignment="1">
      <alignment horizontal="center" vertical="center"/>
    </xf>
    <xf numFmtId="0" fontId="3" fillId="0" borderId="0" xfId="2" applyFont="1" applyBorder="1" applyAlignment="1">
      <alignment vertical="center"/>
    </xf>
    <xf numFmtId="0" fontId="3" fillId="0" borderId="0" xfId="2" applyFont="1" applyFill="1" applyBorder="1" applyAlignment="1">
      <alignment horizontal="center" vertical="center"/>
    </xf>
    <xf numFmtId="0" fontId="3" fillId="0" borderId="0" xfId="2" applyFont="1" applyFill="1" applyBorder="1" applyAlignment="1">
      <alignment vertical="center"/>
    </xf>
    <xf numFmtId="0" fontId="3" fillId="0" borderId="3" xfId="4" applyFont="1" applyBorder="1" applyAlignment="1">
      <alignment vertical="center"/>
    </xf>
    <xf numFmtId="0" fontId="3" fillId="0" borderId="10" xfId="4" applyFont="1" applyFill="1" applyBorder="1" applyAlignment="1">
      <alignment horizontal="center" vertical="center" wrapText="1"/>
    </xf>
    <xf numFmtId="0" fontId="3" fillId="0" borderId="9" xfId="4" applyFont="1" applyFill="1" applyBorder="1" applyAlignment="1">
      <alignment horizontal="center" vertical="center" wrapText="1"/>
    </xf>
    <xf numFmtId="0" fontId="3" fillId="8" borderId="6" xfId="2" applyFont="1" applyFill="1" applyBorder="1" applyAlignment="1">
      <alignment horizontal="left" vertical="center"/>
    </xf>
    <xf numFmtId="0" fontId="9" fillId="3" borderId="4" xfId="4" applyFont="1" applyFill="1" applyBorder="1" applyAlignment="1">
      <alignment horizontal="center" vertical="center"/>
    </xf>
    <xf numFmtId="0" fontId="9" fillId="3" borderId="5" xfId="4" applyFont="1" applyFill="1" applyBorder="1" applyAlignment="1">
      <alignment horizontal="center" vertical="center"/>
    </xf>
    <xf numFmtId="0" fontId="9" fillId="3" borderId="0" xfId="4" applyFont="1" applyFill="1" applyBorder="1" applyAlignment="1">
      <alignment horizontal="center" vertical="center"/>
    </xf>
    <xf numFmtId="0" fontId="9" fillId="4" borderId="4" xfId="4" applyFont="1" applyFill="1" applyBorder="1" applyAlignment="1">
      <alignment horizontal="center" vertical="center"/>
    </xf>
    <xf numFmtId="0" fontId="9" fillId="4" borderId="5" xfId="4" applyFont="1" applyFill="1" applyBorder="1" applyAlignment="1">
      <alignment horizontal="center" vertical="center"/>
    </xf>
    <xf numFmtId="0" fontId="9" fillId="4" borderId="0" xfId="4" applyFont="1" applyFill="1" applyBorder="1" applyAlignment="1">
      <alignment horizontal="center" vertical="center"/>
    </xf>
    <xf numFmtId="0" fontId="3" fillId="3" borderId="1" xfId="4" applyFont="1" applyFill="1" applyBorder="1" applyAlignment="1">
      <alignment horizontal="center" vertical="center"/>
    </xf>
    <xf numFmtId="0" fontId="3" fillId="4" borderId="10" xfId="4" applyFont="1" applyFill="1" applyBorder="1" applyAlignment="1">
      <alignment horizontal="center" vertical="center"/>
    </xf>
    <xf numFmtId="0" fontId="3" fillId="4" borderId="8" xfId="4" applyFont="1" applyFill="1" applyBorder="1" applyAlignment="1">
      <alignment horizontal="center" vertical="center"/>
    </xf>
    <xf numFmtId="0" fontId="3" fillId="4" borderId="9" xfId="4" applyFont="1" applyFill="1" applyBorder="1" applyAlignment="1">
      <alignment horizontal="center" vertical="center"/>
    </xf>
    <xf numFmtId="0" fontId="9" fillId="3" borderId="2" xfId="4" applyFont="1" applyFill="1" applyBorder="1" applyAlignment="1">
      <alignment horizontal="center" vertical="center"/>
    </xf>
    <xf numFmtId="0" fontId="9" fillId="3" borderId="3" xfId="4" applyFont="1" applyFill="1" applyBorder="1" applyAlignment="1">
      <alignment horizontal="center" vertical="center"/>
    </xf>
    <xf numFmtId="0" fontId="9" fillId="3" borderId="1" xfId="4" applyFont="1" applyFill="1" applyBorder="1" applyAlignment="1">
      <alignment horizontal="center" vertical="center"/>
    </xf>
    <xf numFmtId="0" fontId="9" fillId="4" borderId="2" xfId="4" applyFont="1" applyFill="1" applyBorder="1" applyAlignment="1">
      <alignment horizontal="center" vertical="center"/>
    </xf>
    <xf numFmtId="0" fontId="9" fillId="4" borderId="3" xfId="4" applyFont="1" applyFill="1" applyBorder="1" applyAlignment="1">
      <alignment horizontal="center" vertical="center"/>
    </xf>
    <xf numFmtId="0" fontId="9" fillId="4" borderId="1" xfId="4" applyFont="1" applyFill="1" applyBorder="1" applyAlignment="1">
      <alignment horizontal="center" vertical="center"/>
    </xf>
  </cellXfs>
  <cellStyles count="9">
    <cellStyle name="Normal" xfId="0" builtinId="0"/>
    <cellStyle name="Normal 2" xfId="2"/>
    <cellStyle name="Normal 2 2" xfId="6"/>
    <cellStyle name="Normal 3" xfId="3"/>
    <cellStyle name="Normal 3 2" xfId="5"/>
    <cellStyle name="Normal 3 3" xfId="8"/>
    <cellStyle name="Normal 4" xfId="4"/>
    <cellStyle name="Normal 5" xfId="7"/>
    <cellStyle name="Normal 5 2" xfId="1"/>
  </cellStyles>
  <dxfs count="5">
    <dxf>
      <fill>
        <patternFill>
          <bgColor rgb="FFFFCCCC"/>
        </patternFill>
      </fill>
    </dxf>
    <dxf>
      <fill>
        <patternFill>
          <bgColor rgb="FFFF7C80"/>
        </patternFill>
      </fill>
    </dxf>
    <dxf>
      <font>
        <b/>
        <i val="0"/>
        <color theme="0"/>
      </font>
      <fill>
        <patternFill>
          <bgColor rgb="FFFF2126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FF"/>
      <color rgb="FFFFCC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O63"/>
  <sheetViews>
    <sheetView tabSelected="1" zoomScaleNormal="100" workbookViewId="0">
      <pane xSplit="5" ySplit="7" topLeftCell="F50" activePane="bottomRight" state="frozen"/>
      <selection pane="topRight" activeCell="F1" sqref="F1"/>
      <selection pane="bottomLeft" activeCell="A8" sqref="A8"/>
      <selection pane="bottomRight" activeCell="B66" sqref="B66"/>
    </sheetView>
  </sheetViews>
  <sheetFormatPr defaultColWidth="12.42578125" defaultRowHeight="20.100000000000001" customHeight="1" x14ac:dyDescent="0.25"/>
  <cols>
    <col min="1" max="1" width="7.42578125" style="84" customWidth="1"/>
    <col min="2" max="2" width="48.28515625" style="85" bestFit="1" customWidth="1"/>
    <col min="3" max="3" width="14.140625" style="85" bestFit="1" customWidth="1"/>
    <col min="4" max="4" width="38.28515625" style="85" bestFit="1" customWidth="1"/>
    <col min="5" max="5" width="25.140625" style="85" bestFit="1" customWidth="1"/>
    <col min="6" max="13" width="16.42578125" style="48" customWidth="1"/>
    <col min="14" max="14" width="16.42578125" style="81" customWidth="1"/>
    <col min="15" max="16" width="16.42578125" style="48" customWidth="1"/>
    <col min="17" max="17" width="17.42578125" style="48" customWidth="1"/>
    <col min="18" max="21" width="16.42578125" style="48" customWidth="1"/>
    <col min="22" max="23" width="16.42578125" style="82" customWidth="1"/>
    <col min="24" max="26" width="12.42578125" style="6"/>
    <col min="27" max="27" width="16.140625" style="6" bestFit="1" customWidth="1"/>
    <col min="28" max="32" width="12.42578125" style="6"/>
    <col min="33" max="16384" width="12.42578125" style="7"/>
  </cols>
  <sheetData>
    <row r="1" spans="1:41" ht="20.100000000000001" customHeight="1" thickBot="1" x14ac:dyDescent="0.3">
      <c r="A1" s="89" t="s">
        <v>142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</row>
    <row r="2" spans="1:41" ht="42.75" customHeight="1" thickBot="1" x14ac:dyDescent="0.3">
      <c r="A2" s="3"/>
      <c r="B2" s="4" t="s">
        <v>145</v>
      </c>
      <c r="C2" s="87" t="s">
        <v>150</v>
      </c>
      <c r="D2" s="88"/>
      <c r="E2" s="5" t="s">
        <v>18</v>
      </c>
      <c r="F2" s="96" t="s">
        <v>19</v>
      </c>
      <c r="G2" s="96"/>
      <c r="H2" s="96"/>
      <c r="I2" s="96"/>
      <c r="J2" s="96"/>
      <c r="K2" s="96"/>
      <c r="L2" s="96"/>
      <c r="M2" s="96"/>
      <c r="N2" s="97" t="s">
        <v>20</v>
      </c>
      <c r="O2" s="98"/>
      <c r="P2" s="98"/>
      <c r="Q2" s="98"/>
      <c r="R2" s="98"/>
      <c r="S2" s="98"/>
      <c r="T2" s="98"/>
      <c r="U2" s="98"/>
      <c r="V2" s="98"/>
      <c r="W2" s="99"/>
    </row>
    <row r="3" spans="1:41" s="12" customFormat="1" ht="20.100000000000001" customHeight="1" x14ac:dyDescent="0.25">
      <c r="A3" s="8"/>
      <c r="B3" s="9"/>
      <c r="C3" s="10" t="s">
        <v>88</v>
      </c>
      <c r="D3" s="86" t="s">
        <v>149</v>
      </c>
      <c r="E3" s="11" t="s">
        <v>21</v>
      </c>
      <c r="F3" s="100" t="s">
        <v>27</v>
      </c>
      <c r="G3" s="101"/>
      <c r="H3" s="102" t="s">
        <v>28</v>
      </c>
      <c r="I3" s="102"/>
      <c r="J3" s="100" t="s">
        <v>29</v>
      </c>
      <c r="K3" s="101"/>
      <c r="L3" s="100" t="s">
        <v>30</v>
      </c>
      <c r="M3" s="101"/>
      <c r="N3" s="103" t="s">
        <v>8</v>
      </c>
      <c r="O3" s="104"/>
      <c r="P3" s="105" t="s">
        <v>10</v>
      </c>
      <c r="Q3" s="105"/>
      <c r="R3" s="103" t="s">
        <v>9</v>
      </c>
      <c r="S3" s="104"/>
      <c r="T3" s="105" t="s">
        <v>144</v>
      </c>
      <c r="U3" s="104"/>
      <c r="V3" s="103" t="s">
        <v>7</v>
      </c>
      <c r="W3" s="104"/>
    </row>
    <row r="4" spans="1:41" s="12" customFormat="1" ht="20.100000000000001" customHeight="1" x14ac:dyDescent="0.25">
      <c r="A4" s="8"/>
      <c r="B4" s="9"/>
      <c r="C4" s="13" t="s">
        <v>4</v>
      </c>
      <c r="D4" s="14" t="s">
        <v>146</v>
      </c>
      <c r="E4" s="11" t="s">
        <v>22</v>
      </c>
      <c r="F4" s="90" t="s">
        <v>14</v>
      </c>
      <c r="G4" s="91"/>
      <c r="H4" s="92" t="s">
        <v>15</v>
      </c>
      <c r="I4" s="92"/>
      <c r="J4" s="90" t="s">
        <v>15</v>
      </c>
      <c r="K4" s="91"/>
      <c r="L4" s="90" t="s">
        <v>12</v>
      </c>
      <c r="M4" s="91"/>
      <c r="N4" s="93" t="s">
        <v>12</v>
      </c>
      <c r="O4" s="94"/>
      <c r="P4" s="95" t="s">
        <v>13</v>
      </c>
      <c r="Q4" s="95"/>
      <c r="R4" s="93" t="s">
        <v>31</v>
      </c>
      <c r="S4" s="94"/>
      <c r="T4" s="95" t="s">
        <v>143</v>
      </c>
      <c r="U4" s="94"/>
      <c r="V4" s="93" t="s">
        <v>11</v>
      </c>
      <c r="W4" s="94"/>
    </row>
    <row r="5" spans="1:41" s="12" customFormat="1" ht="20.100000000000001" customHeight="1" x14ac:dyDescent="0.25">
      <c r="A5" s="8"/>
      <c r="B5" s="9"/>
      <c r="C5" s="15" t="s">
        <v>5</v>
      </c>
      <c r="D5" s="16" t="s">
        <v>148</v>
      </c>
      <c r="E5" s="11" t="s">
        <v>23</v>
      </c>
      <c r="F5" s="90" t="s">
        <v>32</v>
      </c>
      <c r="G5" s="91"/>
      <c r="H5" s="92" t="s">
        <v>32</v>
      </c>
      <c r="I5" s="92"/>
      <c r="J5" s="90" t="s">
        <v>32</v>
      </c>
      <c r="K5" s="91"/>
      <c r="L5" s="90" t="s">
        <v>2</v>
      </c>
      <c r="M5" s="91"/>
      <c r="N5" s="93" t="s">
        <v>32</v>
      </c>
      <c r="O5" s="94"/>
      <c r="P5" s="95" t="s">
        <v>32</v>
      </c>
      <c r="Q5" s="95"/>
      <c r="R5" s="93" t="s">
        <v>32</v>
      </c>
      <c r="S5" s="94"/>
      <c r="T5" s="95" t="s">
        <v>32</v>
      </c>
      <c r="U5" s="94"/>
      <c r="V5" s="93" t="s">
        <v>26</v>
      </c>
      <c r="W5" s="94"/>
    </row>
    <row r="6" spans="1:41" s="12" customFormat="1" ht="20.100000000000001" customHeight="1" thickBot="1" x14ac:dyDescent="0.3">
      <c r="A6" s="8"/>
      <c r="B6" s="9"/>
      <c r="C6" s="17" t="s">
        <v>6</v>
      </c>
      <c r="D6" s="18" t="s">
        <v>147</v>
      </c>
      <c r="E6" s="11" t="s">
        <v>24</v>
      </c>
      <c r="F6" s="19" t="s">
        <v>25</v>
      </c>
      <c r="G6" s="20" t="s">
        <v>16</v>
      </c>
      <c r="H6" s="21" t="s">
        <v>16</v>
      </c>
      <c r="I6" s="21" t="s">
        <v>16</v>
      </c>
      <c r="J6" s="19" t="s">
        <v>25</v>
      </c>
      <c r="K6" s="20" t="s">
        <v>16</v>
      </c>
      <c r="L6" s="19" t="s">
        <v>16</v>
      </c>
      <c r="M6" s="20" t="s">
        <v>16</v>
      </c>
      <c r="N6" s="22" t="s">
        <v>25</v>
      </c>
      <c r="O6" s="23" t="s">
        <v>16</v>
      </c>
      <c r="P6" s="24" t="s">
        <v>25</v>
      </c>
      <c r="Q6" s="24" t="s">
        <v>25</v>
      </c>
      <c r="R6" s="22" t="s">
        <v>25</v>
      </c>
      <c r="S6" s="23" t="s">
        <v>17</v>
      </c>
      <c r="T6" s="24" t="s">
        <v>25</v>
      </c>
      <c r="U6" s="23" t="s">
        <v>16</v>
      </c>
      <c r="V6" s="22" t="s">
        <v>25</v>
      </c>
      <c r="W6" s="23" t="s">
        <v>25</v>
      </c>
    </row>
    <row r="7" spans="1:41" s="34" customFormat="1" ht="20.100000000000001" customHeight="1" thickBot="1" x14ac:dyDescent="0.3">
      <c r="A7" s="25" t="s">
        <v>33</v>
      </c>
      <c r="B7" s="26" t="s">
        <v>34</v>
      </c>
      <c r="C7" s="26" t="s">
        <v>35</v>
      </c>
      <c r="D7" s="26" t="s">
        <v>89</v>
      </c>
      <c r="E7" s="27" t="s">
        <v>90</v>
      </c>
      <c r="F7" s="28" t="s">
        <v>1</v>
      </c>
      <c r="G7" s="29" t="s">
        <v>3</v>
      </c>
      <c r="H7" s="30" t="s">
        <v>1</v>
      </c>
      <c r="I7" s="30" t="s">
        <v>0</v>
      </c>
      <c r="J7" s="28" t="s">
        <v>1</v>
      </c>
      <c r="K7" s="29" t="s">
        <v>0</v>
      </c>
      <c r="L7" s="28" t="s">
        <v>1</v>
      </c>
      <c r="M7" s="29" t="s">
        <v>0</v>
      </c>
      <c r="N7" s="31" t="s">
        <v>1</v>
      </c>
      <c r="O7" s="32" t="s">
        <v>3</v>
      </c>
      <c r="P7" s="33" t="s">
        <v>1</v>
      </c>
      <c r="Q7" s="33" t="s">
        <v>3</v>
      </c>
      <c r="R7" s="31" t="s">
        <v>1</v>
      </c>
      <c r="S7" s="32" t="s">
        <v>3</v>
      </c>
      <c r="T7" s="33" t="s">
        <v>1</v>
      </c>
      <c r="U7" s="33" t="s">
        <v>3</v>
      </c>
      <c r="V7" s="31" t="s">
        <v>1</v>
      </c>
      <c r="W7" s="32" t="s">
        <v>0</v>
      </c>
      <c r="Z7" s="35"/>
    </row>
    <row r="8" spans="1:41" ht="20.100000000000001" customHeight="1" x14ac:dyDescent="0.25">
      <c r="A8" s="36">
        <v>1</v>
      </c>
      <c r="B8" s="1" t="s">
        <v>91</v>
      </c>
      <c r="C8" s="37" t="s">
        <v>37</v>
      </c>
      <c r="D8" s="37">
        <v>6</v>
      </c>
      <c r="E8" s="38" t="s">
        <v>92</v>
      </c>
      <c r="F8" s="39">
        <v>2.5379334042792499E-2</v>
      </c>
      <c r="G8" s="40">
        <v>0.46862621242186198</v>
      </c>
      <c r="H8" s="41">
        <v>1.5928256114268E-2</v>
      </c>
      <c r="I8" s="41">
        <v>2.1431334031563901E-2</v>
      </c>
      <c r="J8" s="39">
        <v>0.95622602195422801</v>
      </c>
      <c r="K8" s="40">
        <v>1.3111459573998599E-2</v>
      </c>
      <c r="L8" s="42">
        <v>1.9751882703773E-2</v>
      </c>
      <c r="M8" s="43">
        <v>0.81090779921033695</v>
      </c>
      <c r="N8" s="39">
        <v>0.54746594475240595</v>
      </c>
      <c r="O8" s="40">
        <v>6.9303800169717503E-3</v>
      </c>
      <c r="P8" s="41">
        <v>0.17807089327251199</v>
      </c>
      <c r="Q8" s="41">
        <v>6.1216467301326502E-3</v>
      </c>
      <c r="R8" s="39">
        <v>0.579321044861693</v>
      </c>
      <c r="S8" s="40">
        <v>1.25684870187777E-2</v>
      </c>
      <c r="T8" s="41">
        <v>0.93461800828727104</v>
      </c>
      <c r="U8" s="41">
        <v>0.91290190237667201</v>
      </c>
      <c r="V8" s="42">
        <v>3.0384190191821901E-2</v>
      </c>
      <c r="W8" s="43">
        <v>0.285287275367201</v>
      </c>
    </row>
    <row r="9" spans="1:41" ht="20.100000000000001" customHeight="1" x14ac:dyDescent="0.25">
      <c r="A9" s="44">
        <v>2</v>
      </c>
      <c r="B9" s="45" t="s">
        <v>93</v>
      </c>
      <c r="C9" s="46" t="s">
        <v>37</v>
      </c>
      <c r="D9" s="46">
        <v>3</v>
      </c>
      <c r="E9" s="47" t="s">
        <v>94</v>
      </c>
      <c r="F9" s="39">
        <v>0.953078124034896</v>
      </c>
      <c r="G9" s="40">
        <v>4.7580132045386497E-2</v>
      </c>
      <c r="H9" s="41">
        <v>0.88244413278278599</v>
      </c>
      <c r="I9" s="41">
        <v>4.7718165718981902E-2</v>
      </c>
      <c r="J9" s="39">
        <v>0.60868312197401597</v>
      </c>
      <c r="K9" s="40">
        <v>0.12900787918689999</v>
      </c>
      <c r="L9" s="39">
        <v>8.2629667868721293E-2</v>
      </c>
      <c r="M9" s="40">
        <v>0.88306327077195401</v>
      </c>
      <c r="N9" s="39">
        <v>0.372212989641661</v>
      </c>
      <c r="O9" s="40">
        <v>0.41571129549005598</v>
      </c>
      <c r="P9" s="41">
        <v>0.64487797949235703</v>
      </c>
      <c r="Q9" s="41">
        <v>0.321982592730164</v>
      </c>
      <c r="R9" s="39">
        <v>0.76089410604079399</v>
      </c>
      <c r="S9" s="40">
        <v>0.35652247989402802</v>
      </c>
      <c r="T9" s="41">
        <v>9.5491476412649295E-2</v>
      </c>
      <c r="U9" s="41">
        <v>4.4402283794768502E-2</v>
      </c>
      <c r="V9" s="39">
        <v>0.65125544194568397</v>
      </c>
      <c r="W9" s="40">
        <v>0.54895704913403198</v>
      </c>
      <c r="AG9" s="48"/>
      <c r="AH9" s="48"/>
      <c r="AI9" s="48"/>
      <c r="AJ9" s="48"/>
      <c r="AK9" s="48"/>
      <c r="AL9" s="48"/>
      <c r="AM9" s="48"/>
      <c r="AN9" s="48"/>
      <c r="AO9" s="48"/>
    </row>
    <row r="10" spans="1:41" ht="20.100000000000001" customHeight="1" x14ac:dyDescent="0.25">
      <c r="A10" s="36">
        <v>3</v>
      </c>
      <c r="B10" s="1" t="s">
        <v>36</v>
      </c>
      <c r="C10" s="37" t="s">
        <v>37</v>
      </c>
      <c r="D10" s="37">
        <v>3</v>
      </c>
      <c r="E10" s="38" t="s">
        <v>38</v>
      </c>
      <c r="F10" s="39">
        <v>0.83682979824250403</v>
      </c>
      <c r="G10" s="40">
        <v>6.3794539392366498E-2</v>
      </c>
      <c r="H10" s="41">
        <v>8.2818011579108494E-2</v>
      </c>
      <c r="I10" s="41">
        <v>0.58118410024415501</v>
      </c>
      <c r="J10" s="39">
        <v>9.6220477016358996E-2</v>
      </c>
      <c r="K10" s="40">
        <v>0.17376801124115299</v>
      </c>
      <c r="L10" s="39">
        <v>1.2402488260073201E-2</v>
      </c>
      <c r="M10" s="40">
        <v>8.9809289050689495E-2</v>
      </c>
      <c r="N10" s="39">
        <v>0.28514098734800603</v>
      </c>
      <c r="O10" s="40">
        <v>0.92967598860677203</v>
      </c>
      <c r="P10" s="41">
        <v>0.160831524974521</v>
      </c>
      <c r="Q10" s="41">
        <v>0.61700544710405003</v>
      </c>
      <c r="R10" s="39">
        <v>0.680115133791655</v>
      </c>
      <c r="S10" s="40">
        <v>0.49233559207516497</v>
      </c>
      <c r="T10" s="41">
        <v>6.10617637433363E-2</v>
      </c>
      <c r="U10" s="41">
        <v>0.114381958696793</v>
      </c>
      <c r="V10" s="39">
        <v>0.47317524505540398</v>
      </c>
      <c r="W10" s="40">
        <v>0.70155382008287304</v>
      </c>
      <c r="AG10" s="48"/>
      <c r="AH10" s="48"/>
      <c r="AI10" s="48"/>
      <c r="AJ10" s="48"/>
      <c r="AK10" s="48"/>
      <c r="AL10" s="48"/>
      <c r="AM10" s="48"/>
      <c r="AN10" s="48"/>
      <c r="AO10" s="48"/>
    </row>
    <row r="11" spans="1:41" ht="20.100000000000001" customHeight="1" x14ac:dyDescent="0.25">
      <c r="A11" s="13">
        <v>4</v>
      </c>
      <c r="B11" s="49" t="s">
        <v>39</v>
      </c>
      <c r="C11" s="50" t="s">
        <v>37</v>
      </c>
      <c r="D11" s="50">
        <v>4</v>
      </c>
      <c r="E11" s="14" t="s">
        <v>40</v>
      </c>
      <c r="F11" s="39">
        <v>0.68494394389422697</v>
      </c>
      <c r="G11" s="40">
        <v>2.7965053891124102E-2</v>
      </c>
      <c r="H11" s="41">
        <v>0.46502386277383201</v>
      </c>
      <c r="I11" s="51">
        <v>2.2472249998548299E-3</v>
      </c>
      <c r="J11" s="39">
        <v>0.45014321824085102</v>
      </c>
      <c r="K11" s="40">
        <v>2.90524884130102E-2</v>
      </c>
      <c r="L11" s="39">
        <v>1.45860994904644E-2</v>
      </c>
      <c r="M11" s="40">
        <v>0.25388729982907399</v>
      </c>
      <c r="N11" s="39">
        <v>0.39331965947420799</v>
      </c>
      <c r="O11" s="40">
        <v>0.75450258672751602</v>
      </c>
      <c r="P11" s="41">
        <v>0.36134481853728301</v>
      </c>
      <c r="Q11" s="41">
        <v>0.63600617442612195</v>
      </c>
      <c r="R11" s="39">
        <v>0.83907263597387405</v>
      </c>
      <c r="S11" s="40">
        <v>0.41218567146948298</v>
      </c>
      <c r="T11" s="41">
        <v>0.128161674773421</v>
      </c>
      <c r="U11" s="41">
        <v>0.69743101013484099</v>
      </c>
      <c r="V11" s="39">
        <v>0.70942163339730802</v>
      </c>
      <c r="W11" s="40">
        <v>2.95237186632809E-2</v>
      </c>
      <c r="AG11" s="48"/>
      <c r="AH11" s="48"/>
      <c r="AI11" s="48"/>
      <c r="AJ11" s="48"/>
      <c r="AK11" s="48"/>
      <c r="AL11" s="48"/>
      <c r="AM11" s="48"/>
      <c r="AN11" s="48"/>
      <c r="AO11" s="48"/>
    </row>
    <row r="12" spans="1:41" ht="20.100000000000001" customHeight="1" x14ac:dyDescent="0.25">
      <c r="A12" s="13">
        <v>5</v>
      </c>
      <c r="B12" s="49" t="s">
        <v>41</v>
      </c>
      <c r="C12" s="50" t="s">
        <v>37</v>
      </c>
      <c r="D12" s="50">
        <v>3</v>
      </c>
      <c r="E12" s="14" t="s">
        <v>42</v>
      </c>
      <c r="F12" s="39">
        <v>2.1187993122832999E-2</v>
      </c>
      <c r="G12" s="40">
        <v>2.8739368991767E-2</v>
      </c>
      <c r="H12" s="51">
        <v>4.6904521789589704E-3</v>
      </c>
      <c r="I12" s="41">
        <v>1.01556520286896E-2</v>
      </c>
      <c r="J12" s="52">
        <v>3.4679114171224301E-3</v>
      </c>
      <c r="K12" s="53">
        <v>4.9778916585059502E-3</v>
      </c>
      <c r="L12" s="39">
        <v>0.16084646652100701</v>
      </c>
      <c r="M12" s="40">
        <v>0.123679433339243</v>
      </c>
      <c r="N12" s="39">
        <v>0.13353650442290299</v>
      </c>
      <c r="O12" s="40">
        <v>0.91410343906067804</v>
      </c>
      <c r="P12" s="41">
        <v>0.317198856876511</v>
      </c>
      <c r="Q12" s="41">
        <v>0.42703552411701201</v>
      </c>
      <c r="R12" s="39">
        <v>0.56246621789242601</v>
      </c>
      <c r="S12" s="40">
        <v>0.38804044513757002</v>
      </c>
      <c r="T12" s="41">
        <v>0.55626810411427696</v>
      </c>
      <c r="U12" s="41">
        <v>0.17285903015048101</v>
      </c>
      <c r="V12" s="39">
        <v>0.27971260197962799</v>
      </c>
      <c r="W12" s="40">
        <v>0.88281063200879495</v>
      </c>
      <c r="AG12" s="48"/>
      <c r="AH12" s="48"/>
      <c r="AI12" s="48"/>
      <c r="AJ12" s="48"/>
      <c r="AK12" s="48"/>
      <c r="AL12" s="48"/>
      <c r="AM12" s="48"/>
      <c r="AN12" s="48"/>
      <c r="AO12" s="48"/>
    </row>
    <row r="13" spans="1:41" ht="20.100000000000001" customHeight="1" x14ac:dyDescent="0.25">
      <c r="A13" s="36">
        <v>6</v>
      </c>
      <c r="B13" s="1" t="s">
        <v>43</v>
      </c>
      <c r="C13" s="37" t="s">
        <v>44</v>
      </c>
      <c r="D13" s="37">
        <v>4</v>
      </c>
      <c r="E13" s="38" t="s">
        <v>45</v>
      </c>
      <c r="F13" s="39">
        <v>0.76859948415350199</v>
      </c>
      <c r="G13" s="40">
        <v>0.20581486974603799</v>
      </c>
      <c r="H13" s="41">
        <v>0.79770983349748903</v>
      </c>
      <c r="I13" s="41">
        <v>8.4770578101185101E-2</v>
      </c>
      <c r="J13" s="39">
        <v>0.73779663908703397</v>
      </c>
      <c r="K13" s="40">
        <v>0.11018973677949601</v>
      </c>
      <c r="L13" s="39">
        <v>0.12853609858044501</v>
      </c>
      <c r="M13" s="40">
        <v>0.109965883777145</v>
      </c>
      <c r="N13" s="39">
        <v>0.48017206784378202</v>
      </c>
      <c r="O13" s="40">
        <v>1</v>
      </c>
      <c r="P13" s="41">
        <v>0.76861615136275996</v>
      </c>
      <c r="Q13" s="41">
        <v>0.91410320412687096</v>
      </c>
      <c r="R13" s="39">
        <v>0.37698415716158601</v>
      </c>
      <c r="S13" s="40">
        <v>0.94525900347085601</v>
      </c>
      <c r="T13" s="41">
        <v>0.23928041897553201</v>
      </c>
      <c r="U13" s="41">
        <v>0.79118843065595001</v>
      </c>
      <c r="V13" s="39">
        <v>0.96081588014583297</v>
      </c>
      <c r="W13" s="40">
        <v>0.58213621249931802</v>
      </c>
    </row>
    <row r="14" spans="1:41" ht="20.100000000000001" customHeight="1" x14ac:dyDescent="0.25">
      <c r="A14" s="36">
        <v>7</v>
      </c>
      <c r="B14" s="1" t="s">
        <v>95</v>
      </c>
      <c r="C14" s="37" t="s">
        <v>44</v>
      </c>
      <c r="D14" s="37">
        <v>6</v>
      </c>
      <c r="E14" s="38" t="s">
        <v>96</v>
      </c>
      <c r="F14" s="39">
        <v>0.71199763785984005</v>
      </c>
      <c r="G14" s="40">
        <v>0.55654559561332795</v>
      </c>
      <c r="H14" s="41">
        <v>0.33621751230693397</v>
      </c>
      <c r="I14" s="41">
        <v>4.3543238096995597E-2</v>
      </c>
      <c r="J14" s="39">
        <v>0.30335759159719999</v>
      </c>
      <c r="K14" s="40">
        <v>0.19646840545239799</v>
      </c>
      <c r="L14" s="39">
        <v>0.18706187384537501</v>
      </c>
      <c r="M14" s="40">
        <v>0.842857356479499</v>
      </c>
      <c r="N14" s="39">
        <v>9.9464654046034703E-2</v>
      </c>
      <c r="O14" s="40">
        <v>0.72499999999999998</v>
      </c>
      <c r="P14" s="41">
        <v>0.234250261079779</v>
      </c>
      <c r="Q14" s="41">
        <v>0.56999999999999995</v>
      </c>
      <c r="R14" s="39">
        <v>0.72196004061326402</v>
      </c>
      <c r="S14" s="40">
        <v>0.747</v>
      </c>
      <c r="T14" s="41">
        <v>0.12909526979093</v>
      </c>
      <c r="U14" s="41">
        <v>2.1999999999999999E-2</v>
      </c>
      <c r="V14" s="39">
        <v>0.32717443731413798</v>
      </c>
      <c r="W14" s="40">
        <v>0.86399367877217703</v>
      </c>
    </row>
    <row r="15" spans="1:41" ht="20.100000000000001" customHeight="1" x14ac:dyDescent="0.25">
      <c r="A15" s="13">
        <v>8</v>
      </c>
      <c r="B15" s="49" t="s">
        <v>46</v>
      </c>
      <c r="C15" s="50" t="s">
        <v>44</v>
      </c>
      <c r="D15" s="50">
        <v>4</v>
      </c>
      <c r="E15" s="14" t="s">
        <v>47</v>
      </c>
      <c r="F15" s="39">
        <v>0.141362230594727</v>
      </c>
      <c r="G15" s="40">
        <v>0.15313778062361699</v>
      </c>
      <c r="H15" s="41">
        <v>0.26228077378818898</v>
      </c>
      <c r="I15" s="41">
        <v>0.221547458758313</v>
      </c>
      <c r="J15" s="39">
        <v>0.46045556973646601</v>
      </c>
      <c r="K15" s="40">
        <v>0.36790252023444697</v>
      </c>
      <c r="L15" s="52">
        <v>2.69715936634606E-3</v>
      </c>
      <c r="M15" s="40">
        <v>4.8929048347814197E-2</v>
      </c>
      <c r="N15" s="39">
        <v>0.24691684937640801</v>
      </c>
      <c r="O15" s="40">
        <v>0.52616737430389404</v>
      </c>
      <c r="P15" s="41">
        <v>0.283096685555977</v>
      </c>
      <c r="Q15" s="41">
        <v>0.89911942150486601</v>
      </c>
      <c r="R15" s="39">
        <v>0.78006008054837495</v>
      </c>
      <c r="S15" s="40">
        <v>0.78025633454088095</v>
      </c>
      <c r="T15" s="41">
        <v>7.3152961610555997E-2</v>
      </c>
      <c r="U15" s="41">
        <v>0.29853445631493403</v>
      </c>
      <c r="V15" s="39">
        <v>2.6495041568164401E-2</v>
      </c>
      <c r="W15" s="40">
        <v>0.30153301333898003</v>
      </c>
      <c r="AG15" s="48"/>
      <c r="AH15" s="48"/>
      <c r="AI15" s="48"/>
      <c r="AJ15" s="48"/>
      <c r="AK15" s="48"/>
      <c r="AL15" s="48"/>
      <c r="AM15" s="48"/>
      <c r="AN15" s="48"/>
      <c r="AO15" s="48"/>
    </row>
    <row r="16" spans="1:41" ht="20.100000000000001" customHeight="1" x14ac:dyDescent="0.25">
      <c r="A16" s="44">
        <v>9</v>
      </c>
      <c r="B16" s="45" t="s">
        <v>97</v>
      </c>
      <c r="C16" s="46" t="s">
        <v>37</v>
      </c>
      <c r="D16" s="46">
        <v>3</v>
      </c>
      <c r="E16" s="47" t="s">
        <v>98</v>
      </c>
      <c r="F16" s="39">
        <v>0.312435078210551</v>
      </c>
      <c r="G16" s="40">
        <v>0.54966908834680706</v>
      </c>
      <c r="H16" s="41">
        <v>0.62913175500798102</v>
      </c>
      <c r="I16" s="41">
        <v>0.70811044273872303</v>
      </c>
      <c r="J16" s="39">
        <v>0.33962351400299601</v>
      </c>
      <c r="K16" s="40">
        <v>0.59441236737432601</v>
      </c>
      <c r="L16" s="39">
        <v>0.92967618119376905</v>
      </c>
      <c r="M16" s="40">
        <v>0.36180028844162798</v>
      </c>
      <c r="N16" s="39">
        <v>0.61700448028634503</v>
      </c>
      <c r="O16" s="40">
        <v>0.56289677382791703</v>
      </c>
      <c r="P16" s="41">
        <v>0.56288069099648996</v>
      </c>
      <c r="Q16" s="41">
        <v>0.63786741082174603</v>
      </c>
      <c r="R16" s="39">
        <v>0.47968193831250699</v>
      </c>
      <c r="S16" s="40">
        <v>0.50476978944861395</v>
      </c>
      <c r="T16" s="41">
        <v>0.90632222187266498</v>
      </c>
      <c r="U16" s="41">
        <v>0.63785079503357101</v>
      </c>
      <c r="V16" s="39">
        <v>0.75318157109638095</v>
      </c>
      <c r="W16" s="40">
        <v>0.197975141315585</v>
      </c>
    </row>
    <row r="17" spans="1:41" ht="20.100000000000001" customHeight="1" x14ac:dyDescent="0.25">
      <c r="A17" s="13">
        <v>10</v>
      </c>
      <c r="B17" s="49" t="s">
        <v>48</v>
      </c>
      <c r="C17" s="50" t="s">
        <v>49</v>
      </c>
      <c r="D17" s="50">
        <v>3</v>
      </c>
      <c r="E17" s="14" t="s">
        <v>50</v>
      </c>
      <c r="F17" s="39">
        <v>0.13864827306222799</v>
      </c>
      <c r="G17" s="40">
        <v>0.530219095611005</v>
      </c>
      <c r="H17" s="41">
        <v>0.207111916947532</v>
      </c>
      <c r="I17" s="41">
        <v>0.58128776812917804</v>
      </c>
      <c r="J17" s="39">
        <v>0.41385520788132102</v>
      </c>
      <c r="K17" s="40">
        <v>0.50903626896746501</v>
      </c>
      <c r="L17" s="39">
        <v>6.6034322805489497E-3</v>
      </c>
      <c r="M17" s="40">
        <v>0.30319325551879001</v>
      </c>
      <c r="N17" s="39">
        <v>0.58966343969349799</v>
      </c>
      <c r="O17" s="40">
        <v>0.251264867466713</v>
      </c>
      <c r="P17" s="41">
        <v>0.57619311007143403</v>
      </c>
      <c r="Q17" s="41">
        <v>0.20239229825267699</v>
      </c>
      <c r="R17" s="39">
        <v>0.22728151312492201</v>
      </c>
      <c r="S17" s="40">
        <v>0.172752859768668</v>
      </c>
      <c r="T17" s="41">
        <v>1.9090370780563599E-2</v>
      </c>
      <c r="U17" s="51">
        <v>5.1936645978340398E-3</v>
      </c>
      <c r="V17" s="39">
        <v>0.51660005498609995</v>
      </c>
      <c r="W17" s="40">
        <v>0.93734833841441301</v>
      </c>
      <c r="AG17" s="48"/>
      <c r="AH17" s="48"/>
      <c r="AI17" s="48"/>
      <c r="AJ17" s="48"/>
      <c r="AK17" s="48"/>
      <c r="AL17" s="48"/>
      <c r="AM17" s="48"/>
      <c r="AN17" s="48"/>
      <c r="AO17" s="48"/>
    </row>
    <row r="18" spans="1:41" ht="20.100000000000001" customHeight="1" x14ac:dyDescent="0.25">
      <c r="A18" s="36">
        <v>11</v>
      </c>
      <c r="B18" s="1" t="s">
        <v>51</v>
      </c>
      <c r="C18" s="37" t="s">
        <v>44</v>
      </c>
      <c r="D18" s="37">
        <v>3</v>
      </c>
      <c r="E18" s="38" t="s">
        <v>52</v>
      </c>
      <c r="F18" s="39">
        <v>0.28069200408089001</v>
      </c>
      <c r="G18" s="40">
        <v>0.38811083138379399</v>
      </c>
      <c r="H18" s="41">
        <v>0.58101010112795104</v>
      </c>
      <c r="I18" s="41">
        <v>0.15313952466240499</v>
      </c>
      <c r="J18" s="39">
        <v>0.67927282422364998</v>
      </c>
      <c r="K18" s="40">
        <v>0.47770153267384102</v>
      </c>
      <c r="L18" s="39">
        <v>1.17324052704213E-2</v>
      </c>
      <c r="M18" s="40">
        <v>0.427038062756743</v>
      </c>
      <c r="N18" s="39">
        <v>0.41570873485075899</v>
      </c>
      <c r="O18" s="40">
        <v>0.14399644664236799</v>
      </c>
      <c r="P18" s="41">
        <v>0.96871121325895704</v>
      </c>
      <c r="Q18" s="41">
        <v>0.29407361580209301</v>
      </c>
      <c r="R18" s="39">
        <v>0.58245526381535995</v>
      </c>
      <c r="S18" s="40">
        <v>0.23917589721433299</v>
      </c>
      <c r="T18" s="41">
        <v>0.73881495567868105</v>
      </c>
      <c r="U18" s="41">
        <v>0.90632452636196703</v>
      </c>
      <c r="V18" s="39">
        <v>0.66539757104548802</v>
      </c>
      <c r="W18" s="40">
        <v>0.35059290359207002</v>
      </c>
      <c r="AG18" s="48"/>
      <c r="AH18" s="48"/>
      <c r="AI18" s="48"/>
      <c r="AJ18" s="48"/>
      <c r="AK18" s="48"/>
      <c r="AL18" s="48"/>
      <c r="AM18" s="48"/>
      <c r="AN18" s="48"/>
      <c r="AO18" s="48"/>
    </row>
    <row r="19" spans="1:41" s="48" customFormat="1" ht="20.100000000000001" customHeight="1" x14ac:dyDescent="0.25">
      <c r="A19" s="13">
        <v>12</v>
      </c>
      <c r="B19" s="49" t="s">
        <v>53</v>
      </c>
      <c r="C19" s="50" t="s">
        <v>37</v>
      </c>
      <c r="D19" s="50">
        <v>5</v>
      </c>
      <c r="E19" s="14" t="s">
        <v>54</v>
      </c>
      <c r="F19" s="39">
        <v>0.220016387865962</v>
      </c>
      <c r="G19" s="40">
        <v>0.92805132165855597</v>
      </c>
      <c r="H19" s="41">
        <v>4.5066301365897003E-2</v>
      </c>
      <c r="I19" s="41">
        <v>0.50606382720619503</v>
      </c>
      <c r="J19" s="39">
        <v>0.24178540591582001</v>
      </c>
      <c r="K19" s="40">
        <v>0.86789242557009905</v>
      </c>
      <c r="L19" s="52">
        <v>4.3523797870738401E-3</v>
      </c>
      <c r="M19" s="40">
        <v>0.10255106718974399</v>
      </c>
      <c r="N19" s="39">
        <v>0.95799863100401605</v>
      </c>
      <c r="O19" s="40">
        <v>0.25593200527909998</v>
      </c>
      <c r="P19" s="41">
        <v>0.237508655626473</v>
      </c>
      <c r="Q19" s="41">
        <v>5.8969545372446197E-2</v>
      </c>
      <c r="R19" s="39">
        <v>0.16577750918726999</v>
      </c>
      <c r="S19" s="40">
        <v>7.8232449794646303E-2</v>
      </c>
      <c r="T19" s="41">
        <v>0.208924980910421</v>
      </c>
      <c r="U19" s="41">
        <v>0.38690247704755099</v>
      </c>
      <c r="V19" s="39">
        <v>2.0238801766890101E-2</v>
      </c>
      <c r="W19" s="40">
        <v>0.23656112852672401</v>
      </c>
    </row>
    <row r="20" spans="1:41" s="48" customFormat="1" ht="20.100000000000001" customHeight="1" x14ac:dyDescent="0.25">
      <c r="A20" s="36">
        <v>13</v>
      </c>
      <c r="B20" s="1" t="s">
        <v>99</v>
      </c>
      <c r="C20" s="37" t="s">
        <v>44</v>
      </c>
      <c r="D20" s="37">
        <v>6</v>
      </c>
      <c r="E20" s="38" t="s">
        <v>100</v>
      </c>
      <c r="F20" s="39">
        <v>7.6611066954727594E-2</v>
      </c>
      <c r="G20" s="40">
        <v>0.400370906801788</v>
      </c>
      <c r="H20" s="41">
        <v>0.248513837741276</v>
      </c>
      <c r="I20" s="41">
        <v>0.265937058236769</v>
      </c>
      <c r="J20" s="39">
        <v>0.78371168817182502</v>
      </c>
      <c r="K20" s="40">
        <v>0.165165521895071</v>
      </c>
      <c r="L20" s="39">
        <v>4.66752651340459E-2</v>
      </c>
      <c r="M20" s="40">
        <v>0.52494921709227105</v>
      </c>
      <c r="N20" s="39">
        <v>0.180296744518951</v>
      </c>
      <c r="O20" s="40">
        <v>0.30841874320118001</v>
      </c>
      <c r="P20" s="41">
        <v>0.119083769159175</v>
      </c>
      <c r="Q20" s="41">
        <v>0.32830544734540701</v>
      </c>
      <c r="R20" s="39">
        <v>0.85876021581592499</v>
      </c>
      <c r="S20" s="40">
        <v>0.62249083177648401</v>
      </c>
      <c r="T20" s="41">
        <v>0.81089284323061805</v>
      </c>
      <c r="U20" s="41">
        <v>0.69173929171701498</v>
      </c>
      <c r="V20" s="39">
        <v>7.9463806225112205E-2</v>
      </c>
      <c r="W20" s="40">
        <v>0.901867721931915</v>
      </c>
      <c r="AG20" s="7"/>
      <c r="AH20" s="7"/>
      <c r="AI20" s="7"/>
      <c r="AJ20" s="7"/>
      <c r="AK20" s="7"/>
      <c r="AL20" s="7"/>
      <c r="AM20" s="7"/>
      <c r="AN20" s="7"/>
      <c r="AO20" s="7"/>
    </row>
    <row r="21" spans="1:41" s="48" customFormat="1" ht="20.100000000000001" customHeight="1" x14ac:dyDescent="0.25">
      <c r="A21" s="44">
        <v>14</v>
      </c>
      <c r="B21" s="45" t="s">
        <v>101</v>
      </c>
      <c r="C21" s="46" t="s">
        <v>37</v>
      </c>
      <c r="D21" s="46">
        <v>3</v>
      </c>
      <c r="E21" s="47" t="s">
        <v>102</v>
      </c>
      <c r="F21" s="39">
        <v>0.43270945632379598</v>
      </c>
      <c r="G21" s="40">
        <v>0.65187779002472601</v>
      </c>
      <c r="H21" s="41">
        <v>2.3432556174073499E-2</v>
      </c>
      <c r="I21" s="41">
        <v>0.58798701574669399</v>
      </c>
      <c r="J21" s="39">
        <v>5.7483407054495297E-2</v>
      </c>
      <c r="K21" s="40">
        <v>0.55428809659021905</v>
      </c>
      <c r="L21" s="39">
        <v>0.61700738071756001</v>
      </c>
      <c r="M21" s="40">
        <v>1.2402488260073201E-2</v>
      </c>
      <c r="N21" s="39">
        <v>0.29407229019912101</v>
      </c>
      <c r="O21" s="40">
        <v>0.48629470158687899</v>
      </c>
      <c r="P21" s="41">
        <v>0.27638175963759698</v>
      </c>
      <c r="Q21" s="41">
        <v>0.65902208257512795</v>
      </c>
      <c r="R21" s="39">
        <v>0.44975118597524799</v>
      </c>
      <c r="S21" s="40">
        <v>0.96088402977432397</v>
      </c>
      <c r="T21" s="41">
        <v>0.175954531704797</v>
      </c>
      <c r="U21" s="41">
        <v>0.48627794326540502</v>
      </c>
      <c r="V21" s="39">
        <v>0.39802791512444902</v>
      </c>
      <c r="W21" s="40">
        <v>0.122922104588925</v>
      </c>
      <c r="AG21" s="7"/>
      <c r="AH21" s="7"/>
      <c r="AI21" s="7"/>
      <c r="AJ21" s="7"/>
      <c r="AK21" s="7"/>
      <c r="AL21" s="7"/>
      <c r="AM21" s="7"/>
      <c r="AN21" s="7"/>
      <c r="AO21" s="7"/>
    </row>
    <row r="22" spans="1:41" s="48" customFormat="1" ht="20.100000000000001" customHeight="1" x14ac:dyDescent="0.25">
      <c r="A22" s="36">
        <v>15</v>
      </c>
      <c r="B22" s="1" t="s">
        <v>103</v>
      </c>
      <c r="C22" s="37" t="s">
        <v>37</v>
      </c>
      <c r="D22" s="37">
        <v>3</v>
      </c>
      <c r="E22" s="38" t="s">
        <v>104</v>
      </c>
      <c r="F22" s="39">
        <v>0.37935535054760799</v>
      </c>
      <c r="G22" s="40">
        <v>6.6611967023797097E-2</v>
      </c>
      <c r="H22" s="41">
        <v>0.28063242838813302</v>
      </c>
      <c r="I22" s="41">
        <v>0.74697281191230902</v>
      </c>
      <c r="J22" s="39">
        <v>0.61664347110359397</v>
      </c>
      <c r="K22" s="40">
        <v>0.68320114498238804</v>
      </c>
      <c r="L22" s="39">
        <v>0.22682786316119</v>
      </c>
      <c r="M22" s="40">
        <v>0.37485714268334003</v>
      </c>
      <c r="N22" s="39">
        <v>0.44183601042378201</v>
      </c>
      <c r="O22" s="40">
        <v>4.1667362883235699E-2</v>
      </c>
      <c r="P22" s="41">
        <v>0.59440058054678702</v>
      </c>
      <c r="Q22" s="41">
        <v>4.0826309279810701E-2</v>
      </c>
      <c r="R22" s="39">
        <v>0.81930484956781702</v>
      </c>
      <c r="S22" s="40">
        <v>0.18163684859843701</v>
      </c>
      <c r="T22" s="41">
        <v>0.20485282157509699</v>
      </c>
      <c r="U22" s="41">
        <v>2.7981360742999398E-2</v>
      </c>
      <c r="V22" s="39">
        <v>0.37841613471741797</v>
      </c>
      <c r="W22" s="40">
        <v>0.76040973495724096</v>
      </c>
      <c r="AG22" s="7"/>
      <c r="AH22" s="7"/>
      <c r="AI22" s="7"/>
      <c r="AJ22" s="7"/>
      <c r="AK22" s="7"/>
      <c r="AL22" s="7"/>
      <c r="AM22" s="7"/>
      <c r="AN22" s="7"/>
      <c r="AO22" s="7"/>
    </row>
    <row r="23" spans="1:41" s="48" customFormat="1" ht="20.100000000000001" customHeight="1" x14ac:dyDescent="0.25">
      <c r="A23" s="54">
        <v>16</v>
      </c>
      <c r="B23" s="12" t="s">
        <v>105</v>
      </c>
      <c r="C23" s="55" t="s">
        <v>44</v>
      </c>
      <c r="D23" s="55">
        <v>4</v>
      </c>
      <c r="E23" s="38" t="s">
        <v>106</v>
      </c>
      <c r="F23" s="39">
        <v>3.6819047068553101E-2</v>
      </c>
      <c r="G23" s="40">
        <v>0.52060048421679905</v>
      </c>
      <c r="H23" s="41">
        <v>0.106491161626704</v>
      </c>
      <c r="I23" s="41">
        <v>1</v>
      </c>
      <c r="J23" s="39">
        <v>0.11078361805556</v>
      </c>
      <c r="K23" s="40">
        <v>5.5967687298996899E-2</v>
      </c>
      <c r="L23" s="39">
        <v>8.1610603771242792E-3</v>
      </c>
      <c r="M23" s="40">
        <v>0.298553788986194</v>
      </c>
      <c r="N23" s="39">
        <v>7.1830173927845395E-2</v>
      </c>
      <c r="O23" s="40">
        <v>0.12608276211932001</v>
      </c>
      <c r="P23" s="41">
        <v>0.170936446854378</v>
      </c>
      <c r="Q23" s="41">
        <v>0.31454117195496401</v>
      </c>
      <c r="R23" s="39">
        <v>0.76711963455229504</v>
      </c>
      <c r="S23" s="40">
        <v>0.17887777250880199</v>
      </c>
      <c r="T23" s="41">
        <v>4.8909756377182798E-2</v>
      </c>
      <c r="U23" s="41">
        <v>0.69118776625475598</v>
      </c>
      <c r="V23" s="39">
        <v>2.1249693023811599E-2</v>
      </c>
      <c r="W23" s="40">
        <v>0.79287178715572904</v>
      </c>
      <c r="AG23" s="7"/>
      <c r="AH23" s="7"/>
      <c r="AI23" s="7"/>
      <c r="AJ23" s="7"/>
      <c r="AK23" s="7"/>
      <c r="AL23" s="7"/>
      <c r="AM23" s="7"/>
      <c r="AN23" s="7"/>
      <c r="AO23" s="7"/>
    </row>
    <row r="24" spans="1:41" s="48" customFormat="1" ht="20.100000000000001" customHeight="1" x14ac:dyDescent="0.25">
      <c r="A24" s="13">
        <v>17</v>
      </c>
      <c r="B24" s="49" t="s">
        <v>55</v>
      </c>
      <c r="C24" s="50" t="s">
        <v>37</v>
      </c>
      <c r="D24" s="50">
        <v>4</v>
      </c>
      <c r="E24" s="14" t="s">
        <v>56</v>
      </c>
      <c r="F24" s="39">
        <v>0.268161796550142</v>
      </c>
      <c r="G24" s="40">
        <v>0.178940395354935</v>
      </c>
      <c r="H24" s="41">
        <v>0.77927498671406603</v>
      </c>
      <c r="I24" s="41">
        <v>2.0015515497214999E-2</v>
      </c>
      <c r="J24" s="39">
        <v>0.95264352812464304</v>
      </c>
      <c r="K24" s="40">
        <v>0.94582928842880298</v>
      </c>
      <c r="L24" s="39">
        <v>0.179014601080001</v>
      </c>
      <c r="M24" s="40">
        <v>4.8929048347814197E-2</v>
      </c>
      <c r="N24" s="39">
        <v>0.36136018779399898</v>
      </c>
      <c r="O24" s="40">
        <v>0.40275843950913998</v>
      </c>
      <c r="P24" s="41">
        <v>0.250369356227374</v>
      </c>
      <c r="Q24" s="41">
        <v>0.75450195298870604</v>
      </c>
      <c r="R24" s="52">
        <v>4.1311003640053297E-3</v>
      </c>
      <c r="S24" s="40">
        <v>0.95954512494130495</v>
      </c>
      <c r="T24" s="41">
        <v>0.10644356843903199</v>
      </c>
      <c r="U24" s="41">
        <v>4.3382322868385899E-2</v>
      </c>
      <c r="V24" s="39">
        <v>3.8795704257178702E-2</v>
      </c>
      <c r="W24" s="40">
        <v>0.14292425862143199</v>
      </c>
    </row>
    <row r="25" spans="1:41" s="48" customFormat="1" ht="20.100000000000001" customHeight="1" x14ac:dyDescent="0.25">
      <c r="A25" s="36">
        <v>18</v>
      </c>
      <c r="B25" s="1" t="s">
        <v>107</v>
      </c>
      <c r="C25" s="37" t="s">
        <v>37</v>
      </c>
      <c r="D25" s="37">
        <v>3</v>
      </c>
      <c r="E25" s="38" t="s">
        <v>108</v>
      </c>
      <c r="F25" s="39">
        <v>0.13605329321217699</v>
      </c>
      <c r="G25" s="40">
        <v>0.43269049894755102</v>
      </c>
      <c r="H25" s="41">
        <v>0.47180472038756399</v>
      </c>
      <c r="I25" s="41">
        <v>0.67903202125767403</v>
      </c>
      <c r="J25" s="39">
        <v>0.41387846718111299</v>
      </c>
      <c r="K25" s="40">
        <v>0.66449318694652504</v>
      </c>
      <c r="L25" s="39">
        <v>0.382817457596689</v>
      </c>
      <c r="M25" s="40">
        <v>0.321985249998888</v>
      </c>
      <c r="N25" s="39">
        <v>0.39905585027200702</v>
      </c>
      <c r="O25" s="40">
        <v>0.96089605086158802</v>
      </c>
      <c r="P25" s="41">
        <v>0.13867862318420299</v>
      </c>
      <c r="Q25" s="41">
        <v>0.89856351874631102</v>
      </c>
      <c r="R25" s="39">
        <v>0.35612840564214798</v>
      </c>
      <c r="S25" s="40">
        <v>0.71666427950778699</v>
      </c>
      <c r="T25" s="41">
        <v>1</v>
      </c>
      <c r="U25" s="41">
        <v>0.64487616345242804</v>
      </c>
      <c r="V25" s="39">
        <v>4.6074834525220501E-2</v>
      </c>
      <c r="W25" s="40">
        <v>0.37121687005172499</v>
      </c>
    </row>
    <row r="26" spans="1:41" s="48" customFormat="1" ht="20.100000000000001" customHeight="1" x14ac:dyDescent="0.25">
      <c r="A26" s="36">
        <v>19</v>
      </c>
      <c r="B26" s="1" t="s">
        <v>109</v>
      </c>
      <c r="C26" s="37" t="s">
        <v>37</v>
      </c>
      <c r="D26" s="37">
        <v>3</v>
      </c>
      <c r="E26" s="38" t="s">
        <v>110</v>
      </c>
      <c r="F26" s="39">
        <v>4.5434456028963802E-2</v>
      </c>
      <c r="G26" s="40">
        <v>0.30311757100211401</v>
      </c>
      <c r="H26" s="41">
        <v>2.1122616506744001E-2</v>
      </c>
      <c r="I26" s="41">
        <v>0.324617902820102</v>
      </c>
      <c r="J26" s="39">
        <v>0.23354582070184901</v>
      </c>
      <c r="K26" s="40">
        <v>0.26534824767784698</v>
      </c>
      <c r="L26" s="39">
        <v>0.68765600370372104</v>
      </c>
      <c r="M26" s="40">
        <v>0.118967205971908</v>
      </c>
      <c r="N26" s="39">
        <v>0.65902120554661203</v>
      </c>
      <c r="O26" s="40">
        <v>0.43854008421781399</v>
      </c>
      <c r="P26" s="41">
        <v>0.73143635428351705</v>
      </c>
      <c r="Q26" s="41">
        <v>0.89856351874631102</v>
      </c>
      <c r="R26" s="39">
        <v>0.135676775993921</v>
      </c>
      <c r="S26" s="40">
        <v>0.77606642665906</v>
      </c>
      <c r="T26" s="41">
        <v>0.15790734709502199</v>
      </c>
      <c r="U26" s="41">
        <v>0.37747330218438102</v>
      </c>
      <c r="V26" s="39">
        <v>0.95298167782286802</v>
      </c>
      <c r="W26" s="40">
        <v>0.34548125352756298</v>
      </c>
    </row>
    <row r="27" spans="1:41" s="48" customFormat="1" ht="20.100000000000001" customHeight="1" x14ac:dyDescent="0.25">
      <c r="A27" s="36">
        <v>20</v>
      </c>
      <c r="B27" s="1" t="s">
        <v>57</v>
      </c>
      <c r="C27" s="37" t="s">
        <v>37</v>
      </c>
      <c r="D27" s="37">
        <v>3</v>
      </c>
      <c r="E27" s="38" t="s">
        <v>58</v>
      </c>
      <c r="F27" s="39">
        <v>0.89855243652307604</v>
      </c>
      <c r="G27" s="40">
        <v>5.9698363556754501E-2</v>
      </c>
      <c r="H27" s="41">
        <v>0.90583733912920295</v>
      </c>
      <c r="I27" s="41">
        <v>0.23715813818808401</v>
      </c>
      <c r="J27" s="39">
        <v>0.55474668525656701</v>
      </c>
      <c r="K27" s="40">
        <v>0.15869499248493299</v>
      </c>
      <c r="L27" s="39">
        <v>0.15507212969829201</v>
      </c>
      <c r="M27" s="40">
        <v>3.02285035692984E-2</v>
      </c>
      <c r="N27" s="39">
        <v>1.3105497682474499E-2</v>
      </c>
      <c r="O27" s="40">
        <v>0.92188575665019001</v>
      </c>
      <c r="P27" s="41">
        <v>1.8598403736408899E-2</v>
      </c>
      <c r="Q27" s="41">
        <v>0.85220060611679804</v>
      </c>
      <c r="R27" s="39">
        <v>0.906224765754434</v>
      </c>
      <c r="S27" s="40">
        <v>0.64478078229495295</v>
      </c>
      <c r="T27" s="41">
        <v>0.65899840043381996</v>
      </c>
      <c r="U27" s="41">
        <v>0.91410014981194998</v>
      </c>
      <c r="V27" s="39">
        <v>0.48538381714227902</v>
      </c>
      <c r="W27" s="40">
        <v>0.31626153334180901</v>
      </c>
    </row>
    <row r="28" spans="1:41" s="48" customFormat="1" ht="20.100000000000001" customHeight="1" x14ac:dyDescent="0.25">
      <c r="A28" s="13">
        <v>21</v>
      </c>
      <c r="B28" s="49" t="s">
        <v>59</v>
      </c>
      <c r="C28" s="50" t="s">
        <v>37</v>
      </c>
      <c r="D28" s="50">
        <v>4</v>
      </c>
      <c r="E28" s="14" t="s">
        <v>60</v>
      </c>
      <c r="F28" s="39">
        <v>0.67256844460585496</v>
      </c>
      <c r="G28" s="40">
        <v>0.87906439748502596</v>
      </c>
      <c r="H28" s="41">
        <v>0.45471837193811598</v>
      </c>
      <c r="I28" s="41">
        <v>0.78583795824583902</v>
      </c>
      <c r="J28" s="39">
        <v>0.76005674528557998</v>
      </c>
      <c r="K28" s="40">
        <v>0.93904056160833305</v>
      </c>
      <c r="L28" s="52">
        <v>3.5479810787650799E-3</v>
      </c>
      <c r="M28" s="40">
        <v>0.59441631537113304</v>
      </c>
      <c r="N28" s="39">
        <v>0.21409392196131699</v>
      </c>
      <c r="O28" s="40">
        <v>0.845873653528881</v>
      </c>
      <c r="P28" s="41">
        <v>0.648102120975386</v>
      </c>
      <c r="Q28" s="41">
        <v>0.65420072533260698</v>
      </c>
      <c r="R28" s="39">
        <v>0.41664704453326401</v>
      </c>
      <c r="S28" s="40">
        <v>0.773777306138138</v>
      </c>
      <c r="T28" s="41">
        <v>0.28688388441050999</v>
      </c>
      <c r="U28" s="41">
        <v>0.27558170783626501</v>
      </c>
      <c r="V28" s="39">
        <v>0.71567942865624301</v>
      </c>
      <c r="W28" s="40">
        <v>0.87216656666583103</v>
      </c>
      <c r="AG28" s="7"/>
      <c r="AH28" s="7"/>
      <c r="AI28" s="7"/>
      <c r="AJ28" s="7"/>
      <c r="AK28" s="7"/>
      <c r="AL28" s="7"/>
      <c r="AM28" s="7"/>
      <c r="AN28" s="7"/>
      <c r="AO28" s="7"/>
    </row>
    <row r="29" spans="1:41" s="48" customFormat="1" ht="20.100000000000001" customHeight="1" x14ac:dyDescent="0.25">
      <c r="A29" s="36">
        <v>22</v>
      </c>
      <c r="B29" s="1" t="s">
        <v>111</v>
      </c>
      <c r="C29" s="37" t="s">
        <v>37</v>
      </c>
      <c r="D29" s="37">
        <v>3</v>
      </c>
      <c r="E29" s="38" t="s">
        <v>112</v>
      </c>
      <c r="F29" s="39">
        <v>4.9834459202782198E-2</v>
      </c>
      <c r="G29" s="40">
        <v>0.78361407122304705</v>
      </c>
      <c r="H29" s="41">
        <v>3.3286844992954999E-2</v>
      </c>
      <c r="I29" s="41">
        <v>0.64334631819164101</v>
      </c>
      <c r="J29" s="39">
        <v>2.8166832431206899E-2</v>
      </c>
      <c r="K29" s="40">
        <v>0.98427312082069296</v>
      </c>
      <c r="L29" s="39">
        <v>0.438541341385498</v>
      </c>
      <c r="M29" s="40">
        <v>0.16084646652100701</v>
      </c>
      <c r="N29" s="39">
        <v>0.45021697833507301</v>
      </c>
      <c r="O29" s="40">
        <v>0.41011442092869499</v>
      </c>
      <c r="P29" s="41">
        <v>0.39904290319203101</v>
      </c>
      <c r="Q29" s="41">
        <v>0.36179765209641102</v>
      </c>
      <c r="R29" s="39">
        <v>0.51706426483238699</v>
      </c>
      <c r="S29" s="40">
        <v>0.45599594558595602</v>
      </c>
      <c r="T29" s="41">
        <v>0.82918565464906102</v>
      </c>
      <c r="U29" s="41">
        <v>0.80633621220746399</v>
      </c>
      <c r="V29" s="39">
        <v>0.409145489957152</v>
      </c>
      <c r="W29" s="40">
        <v>0.976481595627538</v>
      </c>
    </row>
    <row r="30" spans="1:41" s="48" customFormat="1" ht="20.100000000000001" customHeight="1" x14ac:dyDescent="0.25">
      <c r="A30" s="13">
        <v>23</v>
      </c>
      <c r="B30" s="49" t="s">
        <v>61</v>
      </c>
      <c r="C30" s="50" t="s">
        <v>37</v>
      </c>
      <c r="D30" s="50">
        <v>4</v>
      </c>
      <c r="E30" s="14" t="s">
        <v>113</v>
      </c>
      <c r="F30" s="39">
        <v>1.87842169247741E-2</v>
      </c>
      <c r="G30" s="40">
        <v>0.271820701547206</v>
      </c>
      <c r="H30" s="51">
        <v>3.2142292866197998E-3</v>
      </c>
      <c r="I30" s="41">
        <v>2.0032546780710699E-2</v>
      </c>
      <c r="J30" s="39">
        <v>1.3236425834416201E-2</v>
      </c>
      <c r="K30" s="40">
        <v>2.90524884130102E-2</v>
      </c>
      <c r="L30" s="39">
        <v>0.89911995677409695</v>
      </c>
      <c r="M30" s="40">
        <v>1.06992013035563E-2</v>
      </c>
      <c r="N30" s="39">
        <v>0.98651378769920695</v>
      </c>
      <c r="O30" s="40">
        <v>5.5046973856061797E-2</v>
      </c>
      <c r="P30" s="41">
        <v>0.21407925688139601</v>
      </c>
      <c r="Q30" s="41">
        <v>5.09006108436156E-2</v>
      </c>
      <c r="R30" s="39">
        <v>0.18973585744135099</v>
      </c>
      <c r="S30" s="40">
        <v>0.148284180974215</v>
      </c>
      <c r="T30" s="41">
        <v>0.90580534435649096</v>
      </c>
      <c r="U30" s="41">
        <v>1.42439397418567E-2</v>
      </c>
      <c r="V30" s="39">
        <v>0.45612062211946403</v>
      </c>
      <c r="W30" s="40">
        <v>0.66581040721376406</v>
      </c>
    </row>
    <row r="31" spans="1:41" s="56" customFormat="1" ht="20.100000000000001" customHeight="1" x14ac:dyDescent="0.25">
      <c r="A31" s="36">
        <v>24</v>
      </c>
      <c r="B31" s="1" t="s">
        <v>114</v>
      </c>
      <c r="C31" s="37" t="s">
        <v>44</v>
      </c>
      <c r="D31" s="37">
        <v>4</v>
      </c>
      <c r="E31" s="38" t="s">
        <v>115</v>
      </c>
      <c r="F31" s="39">
        <v>0.370268222036158</v>
      </c>
      <c r="G31" s="40">
        <v>0.74805123515250804</v>
      </c>
      <c r="H31" s="41">
        <v>0.234401115912897</v>
      </c>
      <c r="I31" s="41">
        <v>0.386341855640981</v>
      </c>
      <c r="J31" s="39">
        <v>0.39618045189732898</v>
      </c>
      <c r="K31" s="40">
        <v>0.48046867491235601</v>
      </c>
      <c r="L31" s="39">
        <v>1</v>
      </c>
      <c r="M31" s="40">
        <v>7.1832447670033495E-2</v>
      </c>
      <c r="N31" s="39">
        <v>0.17360559400441999</v>
      </c>
      <c r="O31" s="40">
        <v>0.666446688394148</v>
      </c>
      <c r="P31" s="41">
        <v>9.9330522387257397E-2</v>
      </c>
      <c r="Q31" s="41">
        <v>0.50434080150632099</v>
      </c>
      <c r="R31" s="39">
        <v>0.89231483903680797</v>
      </c>
      <c r="S31" s="40">
        <v>0.48817108514137297</v>
      </c>
      <c r="T31" s="41">
        <v>0.33952804553858101</v>
      </c>
      <c r="U31" s="41">
        <v>5.7212570000421403E-2</v>
      </c>
      <c r="V31" s="39">
        <v>0.32576481811666003</v>
      </c>
      <c r="W31" s="40">
        <v>0.10214486534492601</v>
      </c>
    </row>
    <row r="32" spans="1:41" s="56" customFormat="1" ht="20.100000000000001" customHeight="1" x14ac:dyDescent="0.25">
      <c r="A32" s="44">
        <v>25</v>
      </c>
      <c r="B32" s="45" t="s">
        <v>62</v>
      </c>
      <c r="C32" s="46" t="s">
        <v>37</v>
      </c>
      <c r="D32" s="46">
        <v>5</v>
      </c>
      <c r="E32" s="47" t="s">
        <v>63</v>
      </c>
      <c r="F32" s="39">
        <v>0.11581315663254001</v>
      </c>
      <c r="G32" s="40">
        <v>1.3871401188950401E-2</v>
      </c>
      <c r="H32" s="41">
        <v>0.29338124096815099</v>
      </c>
      <c r="I32" s="41">
        <v>1.37564316130145E-2</v>
      </c>
      <c r="J32" s="39">
        <v>1</v>
      </c>
      <c r="K32" s="40">
        <v>0.144301257622658</v>
      </c>
      <c r="L32" s="39">
        <v>5.89708584519981E-2</v>
      </c>
      <c r="M32" s="40">
        <v>0.64627982115152804</v>
      </c>
      <c r="N32" s="39">
        <v>0.309778522971216</v>
      </c>
      <c r="O32" s="40">
        <v>1.3314156531379301E-2</v>
      </c>
      <c r="P32" s="41">
        <v>0.635500270382792</v>
      </c>
      <c r="Q32" s="41">
        <v>2.9681364729015301E-2</v>
      </c>
      <c r="R32" s="39">
        <v>0.19005867809746699</v>
      </c>
      <c r="S32" s="40">
        <v>1.4150974112691299E-2</v>
      </c>
      <c r="T32" s="41">
        <v>9.4848648696807897E-2</v>
      </c>
      <c r="U32" s="41">
        <v>0.77494959894103699</v>
      </c>
      <c r="V32" s="39">
        <v>0.25799557226981501</v>
      </c>
      <c r="W32" s="40">
        <v>3.5421966539397498E-2</v>
      </c>
      <c r="AG32" s="57"/>
      <c r="AH32" s="57"/>
      <c r="AI32" s="57"/>
      <c r="AJ32" s="57"/>
      <c r="AK32" s="57"/>
      <c r="AL32" s="57"/>
      <c r="AM32" s="57"/>
      <c r="AN32" s="57"/>
      <c r="AO32" s="57"/>
    </row>
    <row r="33" spans="1:41" s="48" customFormat="1" ht="20.100000000000001" customHeight="1" x14ac:dyDescent="0.25">
      <c r="A33" s="58">
        <v>26</v>
      </c>
      <c r="B33" s="59" t="s">
        <v>64</v>
      </c>
      <c r="C33" s="60" t="s">
        <v>37</v>
      </c>
      <c r="D33" s="60">
        <v>6</v>
      </c>
      <c r="E33" s="61" t="s">
        <v>65</v>
      </c>
      <c r="F33" s="39">
        <v>0.33850468149429802</v>
      </c>
      <c r="G33" s="40">
        <v>0.41586798642623801</v>
      </c>
      <c r="H33" s="51">
        <v>3.4371706823501098E-3</v>
      </c>
      <c r="I33" s="51">
        <v>4.8737533765731596E-3</v>
      </c>
      <c r="J33" s="52">
        <v>3.6214423683052798E-3</v>
      </c>
      <c r="K33" s="40">
        <v>2.4649916485016701E-2</v>
      </c>
      <c r="L33" s="52">
        <v>5.6311010128427602E-3</v>
      </c>
      <c r="M33" s="40">
        <v>0.91832974020904101</v>
      </c>
      <c r="N33" s="39">
        <v>5.38885021567517E-2</v>
      </c>
      <c r="O33" s="40">
        <v>0.34900805242898297</v>
      </c>
      <c r="P33" s="41">
        <v>0.31824509946354301</v>
      </c>
      <c r="Q33" s="41">
        <v>0.412039799354671</v>
      </c>
      <c r="R33" s="39">
        <v>0.16680681215440599</v>
      </c>
      <c r="S33" s="40">
        <v>0.36674936890703802</v>
      </c>
      <c r="T33" s="41">
        <v>4.37236034737696E-2</v>
      </c>
      <c r="U33" s="41">
        <v>0.301944732985088</v>
      </c>
      <c r="V33" s="39">
        <v>0.88021827746554904</v>
      </c>
      <c r="W33" s="40">
        <v>0.69612831677451203</v>
      </c>
      <c r="AG33" s="7"/>
      <c r="AH33" s="7"/>
      <c r="AI33" s="7"/>
      <c r="AJ33" s="7"/>
      <c r="AK33" s="7"/>
      <c r="AL33" s="7"/>
      <c r="AM33" s="7"/>
      <c r="AN33" s="7"/>
      <c r="AO33" s="7"/>
    </row>
    <row r="34" spans="1:41" s="48" customFormat="1" ht="20.100000000000001" customHeight="1" x14ac:dyDescent="0.25">
      <c r="A34" s="36">
        <v>27</v>
      </c>
      <c r="B34" s="1" t="s">
        <v>116</v>
      </c>
      <c r="C34" s="37" t="s">
        <v>37</v>
      </c>
      <c r="D34" s="37">
        <v>3</v>
      </c>
      <c r="E34" s="38" t="s">
        <v>117</v>
      </c>
      <c r="F34" s="39">
        <v>0.85218375531299795</v>
      </c>
      <c r="G34" s="40">
        <v>7.26937838372992E-2</v>
      </c>
      <c r="H34" s="41">
        <v>0.72269503792278</v>
      </c>
      <c r="I34" s="41">
        <v>0.52833737587972296</v>
      </c>
      <c r="J34" s="39">
        <v>0.43101364801016701</v>
      </c>
      <c r="K34" s="40">
        <v>0.52806508747053404</v>
      </c>
      <c r="L34" s="39">
        <v>0.73144557002340205</v>
      </c>
      <c r="M34" s="40">
        <v>0.77612807604408796</v>
      </c>
      <c r="N34" s="39">
        <v>0.49865581924711699</v>
      </c>
      <c r="O34" s="40">
        <v>0.89856379575536105</v>
      </c>
      <c r="P34" s="41">
        <v>0.82155796212170595</v>
      </c>
      <c r="Q34" s="41">
        <v>0.96089594357948205</v>
      </c>
      <c r="R34" s="39">
        <v>0.16039913097341199</v>
      </c>
      <c r="S34" s="40">
        <v>0.79870579284868803</v>
      </c>
      <c r="T34" s="41">
        <v>0.272058321751451</v>
      </c>
      <c r="U34" s="41">
        <v>0.62391322298390095</v>
      </c>
      <c r="V34" s="39">
        <v>0.306757927630392</v>
      </c>
      <c r="W34" s="40">
        <v>1</v>
      </c>
    </row>
    <row r="35" spans="1:41" s="48" customFormat="1" ht="20.100000000000001" customHeight="1" x14ac:dyDescent="0.25">
      <c r="A35" s="36">
        <v>28</v>
      </c>
      <c r="B35" s="1" t="s">
        <v>118</v>
      </c>
      <c r="C35" s="37" t="s">
        <v>37</v>
      </c>
      <c r="D35" s="37">
        <v>3</v>
      </c>
      <c r="E35" s="38" t="s">
        <v>119</v>
      </c>
      <c r="F35" s="39">
        <v>0.41006171332237001</v>
      </c>
      <c r="G35" s="40">
        <v>0.55623340263066201</v>
      </c>
      <c r="H35" s="41">
        <v>0.61521503658451804</v>
      </c>
      <c r="I35" s="41">
        <v>0.117291567009076</v>
      </c>
      <c r="J35" s="39">
        <v>0.98429310359274103</v>
      </c>
      <c r="K35" s="40">
        <v>0.58757585340056095</v>
      </c>
      <c r="L35" s="39">
        <v>0.18233715350559401</v>
      </c>
      <c r="M35" s="40">
        <v>2.4734144762678299E-2</v>
      </c>
      <c r="N35" s="39">
        <v>0.630880086368237</v>
      </c>
      <c r="O35" s="40">
        <v>0.25945894293730598</v>
      </c>
      <c r="P35" s="41">
        <v>0.25124924912152402</v>
      </c>
      <c r="Q35" s="41">
        <v>0.45021822221102897</v>
      </c>
      <c r="R35" s="39">
        <v>0.146271536196593</v>
      </c>
      <c r="S35" s="40">
        <v>0.41557681747466002</v>
      </c>
      <c r="T35" s="41">
        <v>0.149423055810366</v>
      </c>
      <c r="U35" s="41">
        <v>0.28956623610381599</v>
      </c>
      <c r="V35" s="39">
        <v>0.33555191213911001</v>
      </c>
      <c r="W35" s="40">
        <v>0.97647919650213699</v>
      </c>
    </row>
    <row r="36" spans="1:41" s="48" customFormat="1" ht="20.100000000000001" customHeight="1" x14ac:dyDescent="0.25">
      <c r="A36" s="36">
        <v>29</v>
      </c>
      <c r="B36" s="1" t="s">
        <v>120</v>
      </c>
      <c r="C36" s="37" t="s">
        <v>37</v>
      </c>
      <c r="D36" s="37">
        <v>4</v>
      </c>
      <c r="E36" s="38" t="s">
        <v>121</v>
      </c>
      <c r="F36" s="39">
        <v>4.1645035215118302E-2</v>
      </c>
      <c r="G36" s="40">
        <v>0.16309907835545001</v>
      </c>
      <c r="H36" s="41">
        <v>0.36333375755088898</v>
      </c>
      <c r="I36" s="41">
        <v>0.58671216056716402</v>
      </c>
      <c r="J36" s="39">
        <v>0.70262348700013999</v>
      </c>
      <c r="K36" s="40">
        <v>0.87174600676998704</v>
      </c>
      <c r="L36" s="39">
        <v>2.0116159466565E-2</v>
      </c>
      <c r="M36" s="40">
        <v>0.85912949364925395</v>
      </c>
      <c r="N36" s="39">
        <v>0.81293165102987597</v>
      </c>
      <c r="O36" s="40">
        <v>0.42203329702902098</v>
      </c>
      <c r="P36" s="41">
        <v>0.91921523659126103</v>
      </c>
      <c r="Q36" s="41">
        <v>0.72895564348077502</v>
      </c>
      <c r="R36" s="39">
        <v>0.79310241882386301</v>
      </c>
      <c r="S36" s="40">
        <v>0.84582207305624801</v>
      </c>
      <c r="T36" s="41">
        <v>0.36132560546729098</v>
      </c>
      <c r="U36" s="41">
        <v>0.53724310835806799</v>
      </c>
      <c r="V36" s="39">
        <v>0.28196033891800099</v>
      </c>
      <c r="W36" s="40">
        <v>0.87881966549705304</v>
      </c>
      <c r="AG36" s="7"/>
      <c r="AH36" s="7"/>
      <c r="AI36" s="7"/>
      <c r="AJ36" s="7"/>
      <c r="AK36" s="7"/>
      <c r="AL36" s="7"/>
      <c r="AM36" s="7"/>
      <c r="AN36" s="7"/>
      <c r="AO36" s="7"/>
    </row>
    <row r="37" spans="1:41" s="48" customFormat="1" ht="20.100000000000001" customHeight="1" x14ac:dyDescent="0.25">
      <c r="A37" s="13">
        <v>30</v>
      </c>
      <c r="B37" s="49" t="s">
        <v>66</v>
      </c>
      <c r="C37" s="50" t="s">
        <v>37</v>
      </c>
      <c r="D37" s="50">
        <v>4</v>
      </c>
      <c r="E37" s="14" t="s">
        <v>67</v>
      </c>
      <c r="F37" s="39">
        <v>5.9442644112752401E-2</v>
      </c>
      <c r="G37" s="40">
        <v>0.81946933148237</v>
      </c>
      <c r="H37" s="41">
        <v>3.0980070347131301E-2</v>
      </c>
      <c r="I37" s="41">
        <v>0.36811536400981199</v>
      </c>
      <c r="J37" s="39">
        <v>9.68242224164278E-3</v>
      </c>
      <c r="K37" s="40">
        <v>9.76128856888034E-2</v>
      </c>
      <c r="L37" s="52">
        <v>2.2807536401685401E-3</v>
      </c>
      <c r="M37" s="40">
        <v>0.25388729982907399</v>
      </c>
      <c r="N37" s="39">
        <v>0.15319916399696001</v>
      </c>
      <c r="O37" s="40">
        <v>0.201889660285828</v>
      </c>
      <c r="P37" s="41">
        <v>0.66643498481027597</v>
      </c>
      <c r="Q37" s="41">
        <v>0.57121951413109495</v>
      </c>
      <c r="R37" s="39">
        <v>0.95276081416191005</v>
      </c>
      <c r="S37" s="40">
        <v>0.56537783449476597</v>
      </c>
      <c r="T37" s="41">
        <v>0.63598365930259104</v>
      </c>
      <c r="U37" s="41">
        <v>0.84586715805151902</v>
      </c>
      <c r="V37" s="39">
        <v>0.39225944935062301</v>
      </c>
      <c r="W37" s="40">
        <v>0.36480051525637303</v>
      </c>
      <c r="AG37" s="7"/>
      <c r="AH37" s="7"/>
      <c r="AI37" s="7"/>
      <c r="AJ37" s="7"/>
      <c r="AK37" s="7"/>
      <c r="AL37" s="7"/>
      <c r="AM37" s="7"/>
      <c r="AN37" s="7"/>
      <c r="AO37" s="7"/>
    </row>
    <row r="38" spans="1:41" s="48" customFormat="1" ht="20.100000000000001" customHeight="1" x14ac:dyDescent="0.25">
      <c r="A38" s="44">
        <v>31</v>
      </c>
      <c r="B38" s="45" t="s">
        <v>122</v>
      </c>
      <c r="C38" s="46" t="s">
        <v>37</v>
      </c>
      <c r="D38" s="46">
        <v>3</v>
      </c>
      <c r="E38" s="47" t="s">
        <v>123</v>
      </c>
      <c r="F38" s="39">
        <v>0.393546416295048</v>
      </c>
      <c r="G38" s="40">
        <v>0.49237244608761099</v>
      </c>
      <c r="H38" s="41">
        <v>0.79770983349748903</v>
      </c>
      <c r="I38" s="41">
        <v>0.30086310352919199</v>
      </c>
      <c r="J38" s="39">
        <v>0.265904584288015</v>
      </c>
      <c r="K38" s="40">
        <v>0.650257246858154</v>
      </c>
      <c r="L38" s="39">
        <v>0.70214506436180102</v>
      </c>
      <c r="M38" s="40">
        <v>0.13869271367184699</v>
      </c>
      <c r="N38" s="39">
        <v>0.73144344339834999</v>
      </c>
      <c r="O38" s="40">
        <v>0.71674245378505996</v>
      </c>
      <c r="P38" s="41">
        <v>0.25944324525715501</v>
      </c>
      <c r="Q38" s="41">
        <v>0.68765437893093295</v>
      </c>
      <c r="R38" s="39">
        <v>0.246688027364352</v>
      </c>
      <c r="S38" s="40">
        <v>0.86756459809100295</v>
      </c>
      <c r="T38" s="41">
        <v>0.41007714136484302</v>
      </c>
      <c r="U38" s="41">
        <v>0.73143493639322499</v>
      </c>
      <c r="V38" s="39">
        <v>0.292936364738551</v>
      </c>
      <c r="W38" s="40">
        <v>0.23056610053834001</v>
      </c>
    </row>
    <row r="39" spans="1:41" s="48" customFormat="1" ht="20.100000000000001" customHeight="1" x14ac:dyDescent="0.25">
      <c r="A39" s="13">
        <v>32</v>
      </c>
      <c r="B39" s="49" t="s">
        <v>68</v>
      </c>
      <c r="C39" s="50" t="s">
        <v>37</v>
      </c>
      <c r="D39" s="50">
        <v>4</v>
      </c>
      <c r="E39" s="14" t="s">
        <v>69</v>
      </c>
      <c r="F39" s="39">
        <v>0.85911238745023599</v>
      </c>
      <c r="G39" s="40">
        <v>0.79981056514249604</v>
      </c>
      <c r="H39" s="41">
        <v>0.70234144305746005</v>
      </c>
      <c r="I39" s="41">
        <v>0.67740304787202699</v>
      </c>
      <c r="J39" s="39">
        <v>0.75361436302857499</v>
      </c>
      <c r="K39" s="40">
        <v>0.40025758039433701</v>
      </c>
      <c r="L39" s="52">
        <v>4.8873903301028896E-3</v>
      </c>
      <c r="M39" s="40">
        <v>9.259657901335E-2</v>
      </c>
      <c r="N39" s="39">
        <v>0.81949583404881599</v>
      </c>
      <c r="O39" s="40">
        <v>0.64204884793981798</v>
      </c>
      <c r="P39" s="41">
        <v>0.45192275489587302</v>
      </c>
      <c r="Q39" s="41">
        <v>0.81949630720287403</v>
      </c>
      <c r="R39" s="39">
        <v>0.100714493008494</v>
      </c>
      <c r="S39" s="40">
        <v>0.54273661255077899</v>
      </c>
      <c r="T39" s="41">
        <v>0.214056035773311</v>
      </c>
      <c r="U39" s="41">
        <v>0.27931817499419298</v>
      </c>
      <c r="V39" s="39">
        <v>0.38757649731447502</v>
      </c>
      <c r="W39" s="40">
        <v>0.26726139497227602</v>
      </c>
    </row>
    <row r="40" spans="1:41" s="48" customFormat="1" ht="20.100000000000001" customHeight="1" x14ac:dyDescent="0.25">
      <c r="A40" s="36">
        <v>33</v>
      </c>
      <c r="B40" s="1" t="s">
        <v>124</v>
      </c>
      <c r="C40" s="37" t="s">
        <v>37</v>
      </c>
      <c r="D40" s="37">
        <v>3</v>
      </c>
      <c r="E40" s="38" t="s">
        <v>125</v>
      </c>
      <c r="F40" s="39">
        <v>3.6719763201912899E-2</v>
      </c>
      <c r="G40" s="40">
        <v>0.12124409361246601</v>
      </c>
      <c r="H40" s="41">
        <v>0.10186229233869599</v>
      </c>
      <c r="I40" s="41">
        <v>7.2999769481172594E-2</v>
      </c>
      <c r="J40" s="39">
        <v>0.10647918135467099</v>
      </c>
      <c r="K40" s="40">
        <v>0.57411438838928497</v>
      </c>
      <c r="L40" s="39">
        <v>0.25946025103696801</v>
      </c>
      <c r="M40" s="40">
        <v>0.12853609858044501</v>
      </c>
      <c r="N40" s="39">
        <v>0.12367633993908</v>
      </c>
      <c r="O40" s="40">
        <v>0.71674245378505996</v>
      </c>
      <c r="P40" s="41">
        <v>7.5912025913530107E-2</v>
      </c>
      <c r="Q40" s="41">
        <v>0.89856351874631102</v>
      </c>
      <c r="R40" s="39">
        <v>0.58247394783440198</v>
      </c>
      <c r="S40" s="40">
        <v>0.85985112835337296</v>
      </c>
      <c r="T40" s="41">
        <v>0.73881288248937504</v>
      </c>
      <c r="U40" s="41">
        <v>4.9850156809705101E-2</v>
      </c>
      <c r="V40" s="39">
        <v>0.120532234809425</v>
      </c>
      <c r="W40" s="40">
        <v>0.21208548169768801</v>
      </c>
      <c r="AG40" s="7"/>
      <c r="AH40" s="7"/>
      <c r="AI40" s="7"/>
      <c r="AJ40" s="7"/>
      <c r="AK40" s="7"/>
      <c r="AL40" s="7"/>
      <c r="AM40" s="7"/>
      <c r="AN40" s="7"/>
      <c r="AO40" s="7"/>
    </row>
    <row r="41" spans="1:41" s="48" customFormat="1" ht="20.100000000000001" customHeight="1" x14ac:dyDescent="0.25">
      <c r="A41" s="62">
        <v>34</v>
      </c>
      <c r="B41" s="63" t="s">
        <v>70</v>
      </c>
      <c r="C41" s="64" t="s">
        <v>44</v>
      </c>
      <c r="D41" s="64">
        <v>7</v>
      </c>
      <c r="E41" s="65" t="s">
        <v>71</v>
      </c>
      <c r="F41" s="52">
        <v>1.12769582213253E-5</v>
      </c>
      <c r="G41" s="53">
        <v>7.8037651184123806E-5</v>
      </c>
      <c r="H41" s="51">
        <v>1.1318279344413401E-5</v>
      </c>
      <c r="I41" s="51">
        <v>3.0661170907596998E-3</v>
      </c>
      <c r="J41" s="52">
        <v>1.22353511525253E-5</v>
      </c>
      <c r="K41" s="53">
        <v>3.1880084612249098E-3</v>
      </c>
      <c r="L41" s="52">
        <v>1.3832640393668101E-4</v>
      </c>
      <c r="M41" s="53">
        <v>1.0662340083703E-5</v>
      </c>
      <c r="N41" s="39">
        <v>0.156372678635255</v>
      </c>
      <c r="O41" s="40">
        <v>6.4020798687808605E-2</v>
      </c>
      <c r="P41" s="41">
        <v>4.3157323852677301E-2</v>
      </c>
      <c r="Q41" s="41">
        <v>2.6168508998767201E-2</v>
      </c>
      <c r="R41" s="39">
        <v>0.49984455156051999</v>
      </c>
      <c r="S41" s="40">
        <v>3.4241774529805799E-2</v>
      </c>
      <c r="T41" s="41">
        <v>0.73371242797819303</v>
      </c>
      <c r="U41" s="41">
        <v>2.3336783318518801E-2</v>
      </c>
      <c r="V41" s="39">
        <v>9.4265342300444005E-2</v>
      </c>
      <c r="W41" s="40">
        <v>0.82027320659116199</v>
      </c>
    </row>
    <row r="42" spans="1:41" s="48" customFormat="1" ht="20.100000000000001" customHeight="1" x14ac:dyDescent="0.25">
      <c r="A42" s="36">
        <v>35</v>
      </c>
      <c r="B42" s="1" t="s">
        <v>126</v>
      </c>
      <c r="C42" s="37" t="s">
        <v>37</v>
      </c>
      <c r="D42" s="37">
        <v>3</v>
      </c>
      <c r="E42" s="38" t="s">
        <v>127</v>
      </c>
      <c r="F42" s="39">
        <v>0.36692241200376002</v>
      </c>
      <c r="G42" s="40">
        <v>0.152164726032048</v>
      </c>
      <c r="H42" s="41">
        <v>0.74496201399581796</v>
      </c>
      <c r="I42" s="41">
        <v>0.110563094601553</v>
      </c>
      <c r="J42" s="39">
        <v>0.65061620954144495</v>
      </c>
      <c r="K42" s="40">
        <v>0.20356288117243401</v>
      </c>
      <c r="L42" s="39">
        <v>0.25946025103696801</v>
      </c>
      <c r="M42" s="40">
        <v>0.192174842560869</v>
      </c>
      <c r="N42" s="39">
        <v>0.65902120554661203</v>
      </c>
      <c r="O42" s="40">
        <v>7.6487486934880703E-3</v>
      </c>
      <c r="P42" s="41">
        <v>0.231558283247396</v>
      </c>
      <c r="Q42" s="41">
        <v>2.7361697432450299E-2</v>
      </c>
      <c r="R42" s="39">
        <v>0.64450328721483796</v>
      </c>
      <c r="S42" s="40">
        <v>3.0179525359327199E-2</v>
      </c>
      <c r="T42" s="41">
        <v>0.70212247894667801</v>
      </c>
      <c r="U42" s="41">
        <v>9.5502398134209507E-2</v>
      </c>
      <c r="V42" s="39">
        <v>3.1401361397247703E-2</v>
      </c>
      <c r="W42" s="40">
        <v>5.2912685716292998E-2</v>
      </c>
    </row>
    <row r="43" spans="1:41" s="48" customFormat="1" ht="20.100000000000001" customHeight="1" x14ac:dyDescent="0.25">
      <c r="A43" s="36">
        <v>36</v>
      </c>
      <c r="B43" s="1" t="s">
        <v>72</v>
      </c>
      <c r="C43" s="37" t="s">
        <v>37</v>
      </c>
      <c r="D43" s="37">
        <v>3</v>
      </c>
      <c r="E43" s="38" t="s">
        <v>73</v>
      </c>
      <c r="F43" s="39">
        <v>0.16673520808644199</v>
      </c>
      <c r="G43" s="40">
        <v>0.220229639535646</v>
      </c>
      <c r="H43" s="41">
        <v>8.1058102215346706E-2</v>
      </c>
      <c r="I43" s="41">
        <v>0.12933586431764699</v>
      </c>
      <c r="J43" s="39">
        <v>3.9687732363689401E-2</v>
      </c>
      <c r="K43" s="40">
        <v>0.11481787903290901</v>
      </c>
      <c r="L43" s="39">
        <v>0.13353970419265301</v>
      </c>
      <c r="M43" s="40">
        <v>0.73144557002340205</v>
      </c>
      <c r="N43" s="39">
        <v>0.220298060376655</v>
      </c>
      <c r="O43" s="40">
        <v>0.29407494139815299</v>
      </c>
      <c r="P43" s="41">
        <v>0.42132876972563699</v>
      </c>
      <c r="Q43" s="41">
        <v>0.74624588541757197</v>
      </c>
      <c r="R43" s="39">
        <v>0.937399120990418</v>
      </c>
      <c r="S43" s="40">
        <v>0.467941150881306</v>
      </c>
      <c r="T43" s="41">
        <v>0.15221313022507901</v>
      </c>
      <c r="U43" s="41">
        <v>0.91410014981194998</v>
      </c>
      <c r="V43" s="39">
        <v>0.81355597767065302</v>
      </c>
      <c r="W43" s="40">
        <v>0.66546777003045998</v>
      </c>
    </row>
    <row r="44" spans="1:41" s="48" customFormat="1" ht="20.100000000000001" customHeight="1" x14ac:dyDescent="0.25">
      <c r="A44" s="36">
        <v>37</v>
      </c>
      <c r="B44" s="1" t="s">
        <v>128</v>
      </c>
      <c r="C44" s="37" t="s">
        <v>44</v>
      </c>
      <c r="D44" s="37">
        <v>3</v>
      </c>
      <c r="E44" s="38" t="s">
        <v>129</v>
      </c>
      <c r="F44" s="39">
        <v>0.14940405830975501</v>
      </c>
      <c r="G44" s="40">
        <v>0.42696569857929001</v>
      </c>
      <c r="H44" s="41">
        <v>0.66452988739587804</v>
      </c>
      <c r="I44" s="41">
        <v>0.73025388248763701</v>
      </c>
      <c r="J44" s="39">
        <v>0.836246554715249</v>
      </c>
      <c r="K44" s="40">
        <v>0.70067257198983401</v>
      </c>
      <c r="L44" s="39">
        <v>1.2402488260073201E-2</v>
      </c>
      <c r="M44" s="40">
        <v>0.85220140839229497</v>
      </c>
      <c r="N44" s="39">
        <v>6.9663995116630503E-2</v>
      </c>
      <c r="O44" s="40">
        <v>0.63500000000000001</v>
      </c>
      <c r="P44" s="41">
        <v>4.8718347090545899E-2</v>
      </c>
      <c r="Q44" s="41">
        <v>0.81399999999999995</v>
      </c>
      <c r="R44" s="39">
        <v>0.96084865361271599</v>
      </c>
      <c r="S44" s="40">
        <v>0.96</v>
      </c>
      <c r="T44" s="41">
        <v>0.54318298792671904</v>
      </c>
      <c r="U44" s="41">
        <v>0.55300000000000005</v>
      </c>
      <c r="V44" s="39">
        <v>0.145851679706161</v>
      </c>
      <c r="W44" s="40">
        <v>2.77354883317017E-2</v>
      </c>
    </row>
    <row r="45" spans="1:41" s="48" customFormat="1" ht="20.100000000000001" customHeight="1" x14ac:dyDescent="0.25">
      <c r="A45" s="36">
        <v>38</v>
      </c>
      <c r="B45" s="1" t="s">
        <v>74</v>
      </c>
      <c r="C45" s="37" t="s">
        <v>37</v>
      </c>
      <c r="D45" s="37">
        <v>3</v>
      </c>
      <c r="E45" s="38" t="s">
        <v>75</v>
      </c>
      <c r="F45" s="39">
        <v>0.59640789099123603</v>
      </c>
      <c r="G45" s="40">
        <v>0.16372444341917999</v>
      </c>
      <c r="H45" s="41">
        <v>0.324301338141326</v>
      </c>
      <c r="I45" s="41">
        <v>0.52832480142590799</v>
      </c>
      <c r="J45" s="39">
        <v>0.60183414958250803</v>
      </c>
      <c r="K45" s="40">
        <v>0.48404667067555002</v>
      </c>
      <c r="L45" s="39">
        <v>2.8764803677196801E-2</v>
      </c>
      <c r="M45" s="40">
        <v>0.13353970419265301</v>
      </c>
      <c r="N45" s="39">
        <v>0.53672635880400399</v>
      </c>
      <c r="O45" s="40">
        <v>0.107799891751154</v>
      </c>
      <c r="P45" s="41">
        <v>0.78364420164691695</v>
      </c>
      <c r="Q45" s="41">
        <v>0.312493545022274</v>
      </c>
      <c r="R45" s="39">
        <v>0.47966984888032599</v>
      </c>
      <c r="S45" s="40">
        <v>0.20929539429830199</v>
      </c>
      <c r="T45" s="41">
        <v>3.9458065696619901E-2</v>
      </c>
      <c r="U45" s="41">
        <v>0.259438012498447</v>
      </c>
      <c r="V45" s="39">
        <v>0.54885237833977996</v>
      </c>
      <c r="W45" s="40">
        <v>8.2028501653892694E-2</v>
      </c>
    </row>
    <row r="46" spans="1:41" s="48" customFormat="1" ht="20.100000000000001" customHeight="1" x14ac:dyDescent="0.25">
      <c r="A46" s="66">
        <v>39</v>
      </c>
      <c r="B46" s="67" t="s">
        <v>76</v>
      </c>
      <c r="C46" s="68" t="s">
        <v>37</v>
      </c>
      <c r="D46" s="68">
        <v>5</v>
      </c>
      <c r="E46" s="16" t="s">
        <v>77</v>
      </c>
      <c r="F46" s="39">
        <v>0.240467325541592</v>
      </c>
      <c r="G46" s="40">
        <v>2.2604098281860201E-2</v>
      </c>
      <c r="H46" s="41">
        <v>3.36200427639156E-2</v>
      </c>
      <c r="I46" s="51">
        <v>5.2565858742522102E-4</v>
      </c>
      <c r="J46" s="39">
        <v>7.3450573559001406E-2</v>
      </c>
      <c r="K46" s="53">
        <v>1.79495625757032E-3</v>
      </c>
      <c r="L46" s="39">
        <v>3.0830136557779799E-2</v>
      </c>
      <c r="M46" s="40">
        <v>0.370625562078297</v>
      </c>
      <c r="N46" s="39">
        <v>0.17326960915117501</v>
      </c>
      <c r="O46" s="40">
        <v>0.59322164824422796</v>
      </c>
      <c r="P46" s="41">
        <v>0.73493156103676904</v>
      </c>
      <c r="Q46" s="41">
        <v>0.98799451421110096</v>
      </c>
      <c r="R46" s="39">
        <v>0.42028513742457602</v>
      </c>
      <c r="S46" s="40">
        <v>0.66794416990768302</v>
      </c>
      <c r="T46" s="41">
        <v>0.1193490505325</v>
      </c>
      <c r="U46" s="41">
        <v>0.48410169128221697</v>
      </c>
      <c r="V46" s="39">
        <v>0.377709239556896</v>
      </c>
      <c r="W46" s="40">
        <v>0.44641857888153103</v>
      </c>
      <c r="AG46" s="7"/>
      <c r="AH46" s="7"/>
      <c r="AI46" s="7"/>
      <c r="AJ46" s="7"/>
      <c r="AK46" s="7"/>
      <c r="AL46" s="7"/>
      <c r="AM46" s="7"/>
      <c r="AN46" s="7"/>
      <c r="AO46" s="7"/>
    </row>
    <row r="47" spans="1:41" s="48" customFormat="1" ht="20.100000000000001" customHeight="1" x14ac:dyDescent="0.25">
      <c r="A47" s="66">
        <v>40</v>
      </c>
      <c r="B47" s="67" t="s">
        <v>78</v>
      </c>
      <c r="C47" s="68" t="s">
        <v>37</v>
      </c>
      <c r="D47" s="68">
        <v>5</v>
      </c>
      <c r="E47" s="16" t="s">
        <v>79</v>
      </c>
      <c r="F47" s="52">
        <v>3.10586753622729E-3</v>
      </c>
      <c r="G47" s="40">
        <v>0.390993040486736</v>
      </c>
      <c r="H47" s="51">
        <v>8.1349787403620099E-4</v>
      </c>
      <c r="I47" s="41">
        <v>0.54034614924291802</v>
      </c>
      <c r="J47" s="52">
        <v>1.3319866651224899E-3</v>
      </c>
      <c r="K47" s="40">
        <v>0.30369471171175899</v>
      </c>
      <c r="L47" s="52">
        <v>2.8186933866729798E-3</v>
      </c>
      <c r="M47" s="40">
        <v>0.231601307285908</v>
      </c>
      <c r="N47" s="39">
        <v>0.49356595263254099</v>
      </c>
      <c r="O47" s="40">
        <v>0.53727817459863703</v>
      </c>
      <c r="P47" s="41">
        <v>0.24050267777930101</v>
      </c>
      <c r="Q47" s="41">
        <v>0.37871865423506301</v>
      </c>
      <c r="R47" s="39">
        <v>1.0223198902923201E-2</v>
      </c>
      <c r="S47" s="40">
        <v>0.37857527266729601</v>
      </c>
      <c r="T47" s="41">
        <v>4.1444976862127197E-2</v>
      </c>
      <c r="U47" s="41">
        <v>0.420783067473604</v>
      </c>
      <c r="V47" s="39">
        <v>0.236472064242636</v>
      </c>
      <c r="W47" s="40">
        <v>0.945901295002745</v>
      </c>
    </row>
    <row r="48" spans="1:41" s="48" customFormat="1" ht="20.100000000000001" customHeight="1" x14ac:dyDescent="0.25">
      <c r="A48" s="13">
        <v>41</v>
      </c>
      <c r="B48" s="49" t="s">
        <v>80</v>
      </c>
      <c r="C48" s="50" t="s">
        <v>37</v>
      </c>
      <c r="D48" s="50">
        <v>4</v>
      </c>
      <c r="E48" s="14" t="s">
        <v>81</v>
      </c>
      <c r="F48" s="39">
        <v>0.86575605949851897</v>
      </c>
      <c r="G48" s="40">
        <v>0.462092375540894</v>
      </c>
      <c r="H48" s="41">
        <v>0.62219973286145203</v>
      </c>
      <c r="I48" s="41">
        <v>0.395762294632792</v>
      </c>
      <c r="J48" s="39">
        <v>0.628633627159218</v>
      </c>
      <c r="K48" s="40">
        <v>0.54061560553861099</v>
      </c>
      <c r="L48" s="52">
        <v>1.35940416556352E-3</v>
      </c>
      <c r="M48" s="40">
        <v>0.59441631537113304</v>
      </c>
      <c r="N48" s="39">
        <v>6.4183562579955195E-2</v>
      </c>
      <c r="O48" s="40">
        <v>0.24008772689310201</v>
      </c>
      <c r="P48" s="41">
        <v>0.17359411971400701</v>
      </c>
      <c r="Q48" s="41">
        <v>0.18176037925979299</v>
      </c>
      <c r="R48" s="39">
        <v>0.91242468151416201</v>
      </c>
      <c r="S48" s="40">
        <v>0.14828634633496099</v>
      </c>
      <c r="T48" s="41">
        <v>0.82606078474589695</v>
      </c>
      <c r="U48" s="41">
        <v>0.87908040422298195</v>
      </c>
      <c r="V48" s="39">
        <v>0.47152979501141501</v>
      </c>
      <c r="W48" s="40">
        <v>0.564696565022207</v>
      </c>
      <c r="AG48" s="7"/>
      <c r="AH48" s="7"/>
      <c r="AI48" s="7"/>
      <c r="AJ48" s="7"/>
      <c r="AK48" s="7"/>
      <c r="AL48" s="7"/>
      <c r="AM48" s="7"/>
      <c r="AN48" s="7"/>
      <c r="AO48" s="7"/>
    </row>
    <row r="49" spans="1:41" s="48" customFormat="1" ht="20.100000000000001" customHeight="1" x14ac:dyDescent="0.25">
      <c r="A49" s="13">
        <v>42</v>
      </c>
      <c r="B49" s="49" t="s">
        <v>82</v>
      </c>
      <c r="C49" s="50" t="s">
        <v>44</v>
      </c>
      <c r="D49" s="50">
        <v>3</v>
      </c>
      <c r="E49" s="14" t="s">
        <v>83</v>
      </c>
      <c r="F49" s="39">
        <v>4.0395850123927803E-2</v>
      </c>
      <c r="G49" s="40">
        <v>0.85217773577193301</v>
      </c>
      <c r="H49" s="51">
        <v>3.77197724560653E-3</v>
      </c>
      <c r="I49" s="41">
        <v>7.9524190429761804E-2</v>
      </c>
      <c r="J49" s="39">
        <v>5.6829675468340101E-3</v>
      </c>
      <c r="K49" s="40">
        <v>4.5366580814915902E-2</v>
      </c>
      <c r="L49" s="39">
        <v>0.61700738071756001</v>
      </c>
      <c r="M49" s="40">
        <v>8.6159080629023194E-2</v>
      </c>
      <c r="N49" s="39">
        <v>0.630880086368237</v>
      </c>
      <c r="O49" s="40">
        <v>0.61700641391445499</v>
      </c>
      <c r="P49" s="41">
        <v>0.60325434684617396</v>
      </c>
      <c r="Q49" s="41">
        <v>0.32679558289778599</v>
      </c>
      <c r="R49" s="39">
        <v>0.99216671167540005</v>
      </c>
      <c r="S49" s="40">
        <v>0.23528754560632101</v>
      </c>
      <c r="T49" s="41">
        <v>0.43850739495007801</v>
      </c>
      <c r="U49" s="41">
        <v>0.945273112767127</v>
      </c>
      <c r="V49" s="39">
        <v>0.61622187035714504</v>
      </c>
      <c r="W49" s="40">
        <v>0.96081015792090296</v>
      </c>
    </row>
    <row r="50" spans="1:41" s="48" customFormat="1" ht="20.100000000000001" customHeight="1" x14ac:dyDescent="0.25">
      <c r="A50" s="36">
        <v>43</v>
      </c>
      <c r="B50" s="1" t="s">
        <v>130</v>
      </c>
      <c r="C50" s="37" t="s">
        <v>37</v>
      </c>
      <c r="D50" s="37">
        <v>4</v>
      </c>
      <c r="E50" s="38" t="s">
        <v>131</v>
      </c>
      <c r="F50" s="39">
        <v>5.8306296520652098E-2</v>
      </c>
      <c r="G50" s="40">
        <v>0.20785407259526401</v>
      </c>
      <c r="H50" s="41">
        <v>3.9027105766361099E-2</v>
      </c>
      <c r="I50" s="41">
        <v>0.76635287327350499</v>
      </c>
      <c r="J50" s="39">
        <v>4.0052993939436302E-2</v>
      </c>
      <c r="K50" s="40">
        <v>0.54061560553861099</v>
      </c>
      <c r="L50" s="39">
        <v>0.58276509803918797</v>
      </c>
      <c r="M50" s="40">
        <v>0.55978799489680697</v>
      </c>
      <c r="N50" s="39">
        <v>0.14370598366451001</v>
      </c>
      <c r="O50" s="40">
        <v>3.24967853588079E-2</v>
      </c>
      <c r="P50" s="41">
        <v>0.83925650006657604</v>
      </c>
      <c r="Q50" s="41">
        <v>2.98512867786518E-2</v>
      </c>
      <c r="R50" s="39">
        <v>6.6366585668372197E-2</v>
      </c>
      <c r="S50" s="40">
        <v>4.6955565938680298E-2</v>
      </c>
      <c r="T50" s="41">
        <v>6.0602764328050097E-2</v>
      </c>
      <c r="U50" s="41">
        <v>6.7908862432329103E-2</v>
      </c>
      <c r="V50" s="39">
        <v>0.932493241883251</v>
      </c>
      <c r="W50" s="40">
        <v>0.38761464570690901</v>
      </c>
    </row>
    <row r="51" spans="1:41" ht="20.100000000000001" customHeight="1" x14ac:dyDescent="0.25">
      <c r="A51" s="36">
        <v>44</v>
      </c>
      <c r="B51" s="1" t="s">
        <v>132</v>
      </c>
      <c r="C51" s="37" t="s">
        <v>44</v>
      </c>
      <c r="D51" s="37">
        <v>5</v>
      </c>
      <c r="E51" s="38" t="s">
        <v>133</v>
      </c>
      <c r="F51" s="39">
        <v>0.99399648036134103</v>
      </c>
      <c r="G51" s="40">
        <v>4.2948326894843201E-2</v>
      </c>
      <c r="H51" s="41">
        <v>0.89172309062736199</v>
      </c>
      <c r="I51" s="41">
        <v>3.1260259706643402E-2</v>
      </c>
      <c r="J51" s="39">
        <v>0.15562745479165099</v>
      </c>
      <c r="K51" s="40">
        <v>0.18035126870697299</v>
      </c>
      <c r="L51" s="39">
        <v>9.4419315907502098E-3</v>
      </c>
      <c r="M51" s="40">
        <v>0.317004813565119</v>
      </c>
      <c r="N51" s="39">
        <v>0.65712010495442796</v>
      </c>
      <c r="O51" s="40">
        <v>0.87446080469083198</v>
      </c>
      <c r="P51" s="41">
        <v>0.95799754338132803</v>
      </c>
      <c r="Q51" s="41">
        <v>0.582853213731645</v>
      </c>
      <c r="R51" s="39">
        <v>0.81534109735353699</v>
      </c>
      <c r="S51" s="40">
        <v>0.40777494976208001</v>
      </c>
      <c r="T51" s="41">
        <v>0.66254838841360397</v>
      </c>
      <c r="U51" s="41">
        <v>8.3541559971099799E-2</v>
      </c>
      <c r="V51" s="39">
        <v>0.40692569336582801</v>
      </c>
      <c r="W51" s="40">
        <v>9.8765306421802701E-2</v>
      </c>
      <c r="AG51" s="48"/>
      <c r="AH51" s="48"/>
      <c r="AI51" s="48"/>
      <c r="AJ51" s="48"/>
      <c r="AK51" s="48"/>
      <c r="AL51" s="48"/>
      <c r="AM51" s="48"/>
      <c r="AN51" s="48"/>
      <c r="AO51" s="48"/>
    </row>
    <row r="52" spans="1:41" ht="20.100000000000001" customHeight="1" x14ac:dyDescent="0.25">
      <c r="A52" s="36">
        <v>45</v>
      </c>
      <c r="B52" s="1" t="s">
        <v>134</v>
      </c>
      <c r="C52" s="37" t="s">
        <v>37</v>
      </c>
      <c r="D52" s="37">
        <v>4</v>
      </c>
      <c r="E52" s="38" t="s">
        <v>135</v>
      </c>
      <c r="F52" s="39">
        <v>0.13462899723170399</v>
      </c>
      <c r="G52" s="40">
        <v>0.88573738009352998</v>
      </c>
      <c r="H52" s="41">
        <v>2.0894776584331799E-2</v>
      </c>
      <c r="I52" s="41">
        <v>0.69611586479511001</v>
      </c>
      <c r="J52" s="39">
        <v>6.0792543695954902E-2</v>
      </c>
      <c r="K52" s="40">
        <v>0.491033026387307</v>
      </c>
      <c r="L52" s="39">
        <v>0.32274608971702701</v>
      </c>
      <c r="M52" s="40">
        <v>0.275603479087285</v>
      </c>
      <c r="N52" s="39">
        <v>0.91251173563314703</v>
      </c>
      <c r="O52" s="40">
        <v>0.27560219847495798</v>
      </c>
      <c r="P52" s="41">
        <v>0.95282214837001999</v>
      </c>
      <c r="Q52" s="41">
        <v>0.393318397515247</v>
      </c>
      <c r="R52" s="39">
        <v>0.91913523080867099</v>
      </c>
      <c r="S52" s="40">
        <v>0.339419799225125</v>
      </c>
      <c r="T52" s="41">
        <v>0.50430668732569095</v>
      </c>
      <c r="U52" s="41">
        <v>0.91921480708736003</v>
      </c>
      <c r="V52" s="39">
        <v>9.1905613942767306E-2</v>
      </c>
      <c r="W52" s="40">
        <v>0.97297292270937796</v>
      </c>
    </row>
    <row r="53" spans="1:41" ht="20.100000000000001" customHeight="1" x14ac:dyDescent="0.25">
      <c r="A53" s="13">
        <v>46</v>
      </c>
      <c r="B53" s="49" t="s">
        <v>84</v>
      </c>
      <c r="C53" s="50" t="s">
        <v>37</v>
      </c>
      <c r="D53" s="50">
        <v>4</v>
      </c>
      <c r="E53" s="14" t="s">
        <v>85</v>
      </c>
      <c r="F53" s="52">
        <v>2.1531375125183401E-3</v>
      </c>
      <c r="G53" s="40">
        <v>0.134607157453382</v>
      </c>
      <c r="H53" s="41">
        <v>9.8332673039720105E-3</v>
      </c>
      <c r="I53" s="41">
        <v>8.3236228230246803E-2</v>
      </c>
      <c r="J53" s="39">
        <v>1.9663498961621999E-2</v>
      </c>
      <c r="K53" s="53">
        <v>2.9515731386739398E-3</v>
      </c>
      <c r="L53" s="39">
        <v>3.24972480000549E-2</v>
      </c>
      <c r="M53" s="40">
        <v>0.93936827411535695</v>
      </c>
      <c r="N53" s="39">
        <v>0.46732372271925698</v>
      </c>
      <c r="O53" s="40">
        <v>0.13467267399226299</v>
      </c>
      <c r="P53" s="41">
        <v>0.48827436727348</v>
      </c>
      <c r="Q53" s="41">
        <v>5.7222523699287701E-2</v>
      </c>
      <c r="R53" s="39">
        <v>1.9541474304312901E-2</v>
      </c>
      <c r="S53" s="40">
        <v>3.6785371945362098E-2</v>
      </c>
      <c r="T53" s="41">
        <v>9.7592417178468005E-2</v>
      </c>
      <c r="U53" s="41">
        <v>1.2656014885676799E-2</v>
      </c>
      <c r="V53" s="39">
        <v>1.4049192104335599E-2</v>
      </c>
      <c r="W53" s="40">
        <v>6.4884374663305003E-2</v>
      </c>
    </row>
    <row r="54" spans="1:41" ht="20.100000000000001" customHeight="1" x14ac:dyDescent="0.25">
      <c r="A54" s="36">
        <v>47</v>
      </c>
      <c r="B54" s="1" t="s">
        <v>136</v>
      </c>
      <c r="C54" s="37" t="s">
        <v>37</v>
      </c>
      <c r="D54" s="37">
        <v>3</v>
      </c>
      <c r="E54" s="38" t="s">
        <v>137</v>
      </c>
      <c r="F54" s="39">
        <v>0.188803789408441</v>
      </c>
      <c r="G54" s="40">
        <v>8.9754636254697095E-2</v>
      </c>
      <c r="H54" s="41">
        <v>0.47785917472683997</v>
      </c>
      <c r="I54" s="41">
        <v>0.20025136721761699</v>
      </c>
      <c r="J54" s="39">
        <v>0.60880802126509304</v>
      </c>
      <c r="K54" s="40">
        <v>0.103881404917498</v>
      </c>
      <c r="L54" s="39">
        <v>0.213007732137556</v>
      </c>
      <c r="M54" s="40">
        <v>0.80634402995709598</v>
      </c>
      <c r="N54" s="39">
        <v>0.724078754328078</v>
      </c>
      <c r="O54" s="40">
        <v>0.16084531719084999</v>
      </c>
      <c r="P54" s="41">
        <v>0.38280047368339598</v>
      </c>
      <c r="Q54" s="41">
        <v>7.9216717558067307E-2</v>
      </c>
      <c r="R54" s="39">
        <v>1.41282309824045E-2</v>
      </c>
      <c r="S54" s="40">
        <v>9.5424124043220301E-2</v>
      </c>
      <c r="T54" s="41">
        <v>0.29857039936500801</v>
      </c>
      <c r="U54" s="41">
        <v>0.21298888628836499</v>
      </c>
      <c r="V54" s="39">
        <v>0.56868329220526903</v>
      </c>
      <c r="W54" s="40">
        <v>5.9225521581450002E-2</v>
      </c>
      <c r="AG54" s="48"/>
      <c r="AH54" s="48"/>
      <c r="AI54" s="48"/>
      <c r="AJ54" s="48"/>
      <c r="AK54" s="48"/>
      <c r="AL54" s="48"/>
      <c r="AM54" s="48"/>
      <c r="AN54" s="48"/>
      <c r="AO54" s="48"/>
    </row>
    <row r="55" spans="1:41" ht="20.100000000000001" customHeight="1" x14ac:dyDescent="0.25">
      <c r="A55" s="36">
        <v>48</v>
      </c>
      <c r="B55" s="1" t="s">
        <v>138</v>
      </c>
      <c r="C55" s="37" t="s">
        <v>37</v>
      </c>
      <c r="D55" s="37">
        <v>3</v>
      </c>
      <c r="E55" s="38" t="s">
        <v>139</v>
      </c>
      <c r="F55" s="39">
        <v>0.312440393953203</v>
      </c>
      <c r="G55" s="40">
        <v>0.44428282176225597</v>
      </c>
      <c r="H55" s="41">
        <v>0.13926790468831499</v>
      </c>
      <c r="I55" s="41">
        <v>0.20025136721761699</v>
      </c>
      <c r="J55" s="39">
        <v>0.60183414958250803</v>
      </c>
      <c r="K55" s="40">
        <v>0.20704765740832101</v>
      </c>
      <c r="L55" s="39">
        <v>0.91410367399255799</v>
      </c>
      <c r="M55" s="40">
        <v>0.427038062756743</v>
      </c>
      <c r="N55" s="39">
        <v>1.20623815199263E-2</v>
      </c>
      <c r="O55" s="40">
        <v>0.32198392136820903</v>
      </c>
      <c r="P55" s="41">
        <v>1.50184619268961E-2</v>
      </c>
      <c r="Q55" s="41">
        <v>0.43853882704184599</v>
      </c>
      <c r="R55" s="39">
        <v>0.89845642345089005</v>
      </c>
      <c r="S55" s="40">
        <v>0.85215846829774</v>
      </c>
      <c r="T55" s="41">
        <v>1.46131510916588E-2</v>
      </c>
      <c r="U55" s="41">
        <v>0.34150162424567698</v>
      </c>
      <c r="V55" s="39">
        <v>8.4553008695528401E-3</v>
      </c>
      <c r="W55" s="40">
        <v>0.49779411393085199</v>
      </c>
      <c r="AG55" s="48"/>
      <c r="AH55" s="48"/>
      <c r="AI55" s="48"/>
      <c r="AJ55" s="48"/>
      <c r="AK55" s="48"/>
      <c r="AL55" s="48"/>
      <c r="AM55" s="48"/>
      <c r="AN55" s="48"/>
      <c r="AO55" s="48"/>
    </row>
    <row r="56" spans="1:41" ht="20.100000000000001" customHeight="1" x14ac:dyDescent="0.25">
      <c r="A56" s="69">
        <v>49</v>
      </c>
      <c r="B56" s="70" t="s">
        <v>140</v>
      </c>
      <c r="C56" s="2" t="s">
        <v>44</v>
      </c>
      <c r="D56" s="2">
        <v>3</v>
      </c>
      <c r="E56" s="71" t="s">
        <v>141</v>
      </c>
      <c r="F56" s="39">
        <v>1.6716423268574601E-2</v>
      </c>
      <c r="G56" s="40">
        <v>9.9422343781432901E-2</v>
      </c>
      <c r="H56" s="41">
        <v>0.17067417770203999</v>
      </c>
      <c r="I56" s="41">
        <v>0.34939711204718099</v>
      </c>
      <c r="J56" s="39">
        <v>0.42523752284043498</v>
      </c>
      <c r="K56" s="40">
        <v>0.80538745136237799</v>
      </c>
      <c r="L56" s="39">
        <v>4.87276324542903E-2</v>
      </c>
      <c r="M56" s="40">
        <v>0.33166039975099698</v>
      </c>
      <c r="N56" s="39">
        <v>0.89080726346691497</v>
      </c>
      <c r="O56" s="40">
        <v>0.14399644664236799</v>
      </c>
      <c r="P56" s="41">
        <v>0.62391512811302696</v>
      </c>
      <c r="Q56" s="41">
        <v>0.27639626568083497</v>
      </c>
      <c r="R56" s="39">
        <v>0.84435590697572305</v>
      </c>
      <c r="S56" s="40">
        <v>0.36163809478801601</v>
      </c>
      <c r="T56" s="41">
        <v>0.20236131561281201</v>
      </c>
      <c r="U56" s="41">
        <v>0.27207411993879699</v>
      </c>
      <c r="V56" s="39">
        <v>4.8256984844839902E-2</v>
      </c>
      <c r="W56" s="40">
        <v>3.63694798561933E-2</v>
      </c>
      <c r="AG56" s="48"/>
      <c r="AH56" s="48"/>
      <c r="AI56" s="48"/>
      <c r="AJ56" s="48"/>
      <c r="AK56" s="48"/>
      <c r="AL56" s="48"/>
      <c r="AM56" s="48"/>
      <c r="AN56" s="48"/>
      <c r="AO56" s="48"/>
    </row>
    <row r="57" spans="1:41" ht="20.100000000000001" customHeight="1" thickBot="1" x14ac:dyDescent="0.3">
      <c r="A57" s="72">
        <v>50</v>
      </c>
      <c r="B57" s="73" t="s">
        <v>86</v>
      </c>
      <c r="C57" s="74" t="s">
        <v>37</v>
      </c>
      <c r="D57" s="74">
        <v>4</v>
      </c>
      <c r="E57" s="75" t="s">
        <v>87</v>
      </c>
      <c r="F57" s="76">
        <v>0.58853163847553602</v>
      </c>
      <c r="G57" s="77">
        <v>0.27181942251707403</v>
      </c>
      <c r="H57" s="78">
        <v>0.128378595736138</v>
      </c>
      <c r="I57" s="78">
        <v>0.18248582008900499</v>
      </c>
      <c r="J57" s="76">
        <v>0.10154312342996499</v>
      </c>
      <c r="K57" s="77">
        <v>0.54630630193599405</v>
      </c>
      <c r="L57" s="79">
        <v>1.4413919013719001E-3</v>
      </c>
      <c r="M57" s="77">
        <v>0.13467371386968699</v>
      </c>
      <c r="N57" s="76">
        <v>8.0207511956709401E-2</v>
      </c>
      <c r="O57" s="77">
        <v>7.1831689755484193E-2</v>
      </c>
      <c r="P57" s="78">
        <v>0.87908168448747004</v>
      </c>
      <c r="Q57" s="78">
        <v>0.38401983059946099</v>
      </c>
      <c r="R57" s="76">
        <v>1.7839981521460699E-2</v>
      </c>
      <c r="S57" s="77">
        <v>0.38851421272090497</v>
      </c>
      <c r="T57" s="78">
        <v>2.67952782575137E-2</v>
      </c>
      <c r="U57" s="78">
        <v>0.89242767463961603</v>
      </c>
      <c r="V57" s="76">
        <v>0.812519416533657</v>
      </c>
      <c r="W57" s="77">
        <v>0.229184340693175</v>
      </c>
      <c r="AG57" s="48"/>
      <c r="AH57" s="48"/>
      <c r="AI57" s="48"/>
      <c r="AJ57" s="48"/>
      <c r="AK57" s="48"/>
      <c r="AL57" s="48"/>
      <c r="AM57" s="48"/>
      <c r="AN57" s="48"/>
      <c r="AO57" s="48"/>
    </row>
    <row r="59" spans="1:41" ht="20.100000000000001" customHeight="1" x14ac:dyDescent="0.25">
      <c r="A59" s="48"/>
      <c r="B59" s="80"/>
      <c r="C59" s="7"/>
      <c r="D59" s="7"/>
      <c r="E59" s="7"/>
    </row>
    <row r="60" spans="1:41" ht="20.100000000000001" customHeight="1" x14ac:dyDescent="0.25">
      <c r="A60" s="48"/>
      <c r="B60" s="83"/>
      <c r="C60" s="7"/>
      <c r="D60" s="7"/>
      <c r="E60" s="7"/>
    </row>
    <row r="61" spans="1:41" ht="20.100000000000001" customHeight="1" x14ac:dyDescent="0.25">
      <c r="A61" s="48"/>
      <c r="B61" s="7"/>
      <c r="C61" s="7"/>
      <c r="D61" s="7"/>
      <c r="E61" s="7"/>
    </row>
    <row r="62" spans="1:41" ht="20.100000000000001" customHeight="1" x14ac:dyDescent="0.25">
      <c r="A62" s="48"/>
      <c r="B62" s="7"/>
      <c r="C62" s="7"/>
      <c r="D62" s="7"/>
      <c r="E62" s="7"/>
    </row>
    <row r="63" spans="1:41" ht="20.100000000000001" customHeight="1" x14ac:dyDescent="0.25">
      <c r="A63" s="48"/>
      <c r="B63" s="7"/>
      <c r="C63" s="7"/>
      <c r="D63" s="7"/>
      <c r="E63" s="7"/>
    </row>
  </sheetData>
  <mergeCells count="31">
    <mergeCell ref="H4:I4"/>
    <mergeCell ref="J4:K4"/>
    <mergeCell ref="L4:M4"/>
    <mergeCell ref="N4:O4"/>
    <mergeCell ref="F2:M2"/>
    <mergeCell ref="N2:W2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C2:D2"/>
    <mergeCell ref="A1:W1"/>
    <mergeCell ref="F5:G5"/>
    <mergeCell ref="H5:I5"/>
    <mergeCell ref="J5:K5"/>
    <mergeCell ref="L5:M5"/>
    <mergeCell ref="N5:O5"/>
    <mergeCell ref="P4:Q4"/>
    <mergeCell ref="R4:S4"/>
    <mergeCell ref="T4:U4"/>
    <mergeCell ref="V4:W4"/>
    <mergeCell ref="R5:S5"/>
    <mergeCell ref="T5:U5"/>
    <mergeCell ref="V5:W5"/>
    <mergeCell ref="P5:Q5"/>
    <mergeCell ref="F4:G4"/>
  </mergeCells>
  <conditionalFormatting sqref="V59:W1048576">
    <cfRule type="containsText" dxfId="4" priority="4" operator="containsText" text="no">
      <formula>NOT(ISERROR(SEARCH("no",V59)))</formula>
    </cfRule>
    <cfRule type="containsText" dxfId="3" priority="5" operator="containsText" text="yes">
      <formula>NOT(ISERROR(SEARCH("yes",V59)))</formula>
    </cfRule>
  </conditionalFormatting>
  <conditionalFormatting sqref="F8:W57">
    <cfRule type="cellIs" dxfId="2" priority="1" operator="lessThan">
      <formula>0.0001</formula>
    </cfRule>
    <cfRule type="cellIs" dxfId="1" priority="2" operator="lessThan">
      <formula>0.001</formula>
    </cfRule>
    <cfRule type="cellIs" dxfId="0" priority="3" operator="lessThan">
      <formula>0.00568</formula>
    </cfRule>
  </conditionalFormatting>
  <pageMargins left="0.70866141732283472" right="0.70866141732283472" top="0.74803149606299213" bottom="0.74803149606299213" header="0.31496062992125984" footer="0.31496062992125984"/>
  <pageSetup paperSize="9" scale="3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5</vt:lpstr>
      <vt:lpstr>'Supplementary Data 5'!Print_Area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tterfield, Natalie</dc:creator>
  <cp:lastModifiedBy>Butterfield, Natalie </cp:lastModifiedBy>
  <cp:lastPrinted>2020-06-30T08:58:01Z</cp:lastPrinted>
  <dcterms:created xsi:type="dcterms:W3CDTF">2019-04-17T15:36:14Z</dcterms:created>
  <dcterms:modified xsi:type="dcterms:W3CDTF">2020-11-09T16:37:49Z</dcterms:modified>
</cp:coreProperties>
</file>